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kevin/Desktop/preprint_Systematic_Biology/"/>
    </mc:Choice>
  </mc:AlternateContent>
  <xr:revisionPtr revIDLastSave="0" documentId="13_ncr:1_{3229145B-F5C1-5F44-B25C-1E36354E67FA}" xr6:coauthVersionLast="36" xr6:coauthVersionMax="36" xr10:uidLastSave="{00000000-0000-0000-0000-000000000000}"/>
  <bookViews>
    <workbookView xWindow="0" yWindow="500" windowWidth="28800" windowHeight="14100" activeTab="1" xr2:uid="{00000000-000D-0000-FFFF-FFFF00000000}"/>
  </bookViews>
  <sheets>
    <sheet name="Tabelle1" sheetId="1" r:id="rId1"/>
    <sheet name="Tabelle3" sheetId="3" r:id="rId2"/>
  </sheets>
  <definedNames>
    <definedName name="_xlnm._FilterDatabase" localSheetId="0" hidden="1">Tabelle1!$A$1:$P$249</definedName>
    <definedName name="_xlnm._FilterDatabase" localSheetId="1" hidden="1">Tabelle3!$A$1:$A$8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28" uniqueCount="532">
  <si>
    <t>Slowakia (SK)</t>
  </si>
  <si>
    <t>meadow</t>
  </si>
  <si>
    <t>GOET</t>
  </si>
  <si>
    <t>forest edge</t>
  </si>
  <si>
    <t>EH9126</t>
  </si>
  <si>
    <t>sexual</t>
  </si>
  <si>
    <t>Romania (RO)</t>
  </si>
  <si>
    <t>decidious forest</t>
  </si>
  <si>
    <t>E.Hörandl, S.Hörandl, F.Hadacek</t>
  </si>
  <si>
    <t>EH10136</t>
  </si>
  <si>
    <t>Austria (AT)</t>
  </si>
  <si>
    <t>E. Hörandl, S. Hörandl, F. Hadacek</t>
  </si>
  <si>
    <t>EH10137</t>
  </si>
  <si>
    <t xml:space="preserve">humid meadow </t>
  </si>
  <si>
    <t>EH10316</t>
  </si>
  <si>
    <t>Andorra (AD)</t>
  </si>
  <si>
    <t>alpine meadow</t>
  </si>
  <si>
    <t>E.Hörandl</t>
  </si>
  <si>
    <t>EH10330</t>
  </si>
  <si>
    <t>Germany (DE)</t>
  </si>
  <si>
    <t>E. Hörandl &amp; F. Hadacek</t>
  </si>
  <si>
    <t>EH10331</t>
  </si>
  <si>
    <t>decidious forest, forest edge</t>
  </si>
  <si>
    <t>EH10332</t>
  </si>
  <si>
    <t>orchard</t>
  </si>
  <si>
    <t>EH10333</t>
  </si>
  <si>
    <t>shrubbery margin</t>
  </si>
  <si>
    <t>EH10335</t>
  </si>
  <si>
    <t>wayside, shrubbery margin</t>
  </si>
  <si>
    <t>E. Hörandl, S. Hörandl &amp; F. Hadacek</t>
  </si>
  <si>
    <t>EH10336</t>
  </si>
  <si>
    <t>Sweden (SE)</t>
  </si>
  <si>
    <t>EH10340</t>
  </si>
  <si>
    <t>EH10341</t>
  </si>
  <si>
    <t>streamside</t>
  </si>
  <si>
    <t>under trees</t>
  </si>
  <si>
    <t>EH10344</t>
  </si>
  <si>
    <t>EH10345</t>
  </si>
  <si>
    <t>pasture</t>
  </si>
  <si>
    <t>EH10346</t>
  </si>
  <si>
    <t>EH10347</t>
  </si>
  <si>
    <t>EH10348</t>
  </si>
  <si>
    <t>shrubbery</t>
  </si>
  <si>
    <t>EH10351</t>
  </si>
  <si>
    <t>EH10352</t>
  </si>
  <si>
    <t>EH10353</t>
  </si>
  <si>
    <t>EH10354</t>
  </si>
  <si>
    <t>EH10357</t>
  </si>
  <si>
    <t>EH10358</t>
  </si>
  <si>
    <t>forest</t>
  </si>
  <si>
    <t>EH10360</t>
  </si>
  <si>
    <t>EH10361</t>
  </si>
  <si>
    <t>EH10362</t>
  </si>
  <si>
    <t>EH10364</t>
  </si>
  <si>
    <t>EH10365</t>
  </si>
  <si>
    <t>swamp margin</t>
  </si>
  <si>
    <t>EH10366</t>
  </si>
  <si>
    <t>EH10368</t>
  </si>
  <si>
    <t>EH10369</t>
  </si>
  <si>
    <t>park meadow</t>
  </si>
  <si>
    <t>EH10370</t>
  </si>
  <si>
    <t>EH10371</t>
  </si>
  <si>
    <t>EH10372</t>
  </si>
  <si>
    <t>decidious forest, streamside</t>
  </si>
  <si>
    <t>EH10373</t>
  </si>
  <si>
    <t>EH10374</t>
  </si>
  <si>
    <t>EH10375</t>
  </si>
  <si>
    <t>humid meadow, lakeside</t>
  </si>
  <si>
    <t>meadow edge</t>
  </si>
  <si>
    <t>EH10379</t>
  </si>
  <si>
    <t>EH10380</t>
  </si>
  <si>
    <t>decidious forest edge</t>
  </si>
  <si>
    <t>EH10381</t>
  </si>
  <si>
    <t>EH10382</t>
  </si>
  <si>
    <t>humid meadow, streamside</t>
  </si>
  <si>
    <t>EH10391</t>
  </si>
  <si>
    <t>Italy (IT)</t>
  </si>
  <si>
    <t>humid bare ground</t>
  </si>
  <si>
    <t>EH10423</t>
  </si>
  <si>
    <t>Switzerland (CH)</t>
  </si>
  <si>
    <t>shrubbery, streamside</t>
  </si>
  <si>
    <t>EH10427</t>
  </si>
  <si>
    <t>EH10438</t>
  </si>
  <si>
    <t>alluvial forest</t>
  </si>
  <si>
    <t>EH10439</t>
  </si>
  <si>
    <t>EH10440</t>
  </si>
  <si>
    <t>EH10441</t>
  </si>
  <si>
    <t>decidious forest slope</t>
  </si>
  <si>
    <t>EH10442</t>
  </si>
  <si>
    <t>EH10445</t>
  </si>
  <si>
    <t>humid meadow</t>
  </si>
  <si>
    <t>EH10447</t>
  </si>
  <si>
    <t>EH10448</t>
  </si>
  <si>
    <t>EH10449</t>
  </si>
  <si>
    <t>Finland (FI)</t>
  </si>
  <si>
    <t>EH10450</t>
  </si>
  <si>
    <t>EH10453</t>
  </si>
  <si>
    <t>EH10454</t>
  </si>
  <si>
    <t>EH10455</t>
  </si>
  <si>
    <t>EH10457</t>
  </si>
  <si>
    <t>humid meadow at waterside</t>
  </si>
  <si>
    <t>EH10458</t>
  </si>
  <si>
    <t>swampy decidious forest</t>
  </si>
  <si>
    <t>EH10459</t>
  </si>
  <si>
    <t>EH10460</t>
  </si>
  <si>
    <t>EH10461</t>
  </si>
  <si>
    <t>EH10462</t>
  </si>
  <si>
    <t>EH10464</t>
  </si>
  <si>
    <t>EH10465</t>
  </si>
  <si>
    <t>EH10466</t>
  </si>
  <si>
    <t>EH10471</t>
  </si>
  <si>
    <t>wet ditch, wayside</t>
  </si>
  <si>
    <t>EH10472</t>
  </si>
  <si>
    <t>EH10473</t>
  </si>
  <si>
    <t>EH10474</t>
  </si>
  <si>
    <t>ditch, forest edge</t>
  </si>
  <si>
    <t>EH10476</t>
  </si>
  <si>
    <t>humid forest</t>
  </si>
  <si>
    <t>EH10478</t>
  </si>
  <si>
    <t>EH10479</t>
  </si>
  <si>
    <t>forest edge, orchard margin</t>
  </si>
  <si>
    <t>EH10480</t>
  </si>
  <si>
    <t>forest edge, ditch</t>
  </si>
  <si>
    <t>EH10481</t>
  </si>
  <si>
    <t xml:space="preserve">decidious forest, ditch </t>
  </si>
  <si>
    <t>EH10482</t>
  </si>
  <si>
    <t>EH10484</t>
  </si>
  <si>
    <t>meadow edge, waterside</t>
  </si>
  <si>
    <t>EH10485</t>
  </si>
  <si>
    <t>EH10486</t>
  </si>
  <si>
    <t>EH10487</t>
  </si>
  <si>
    <t>waterside, shrubbery</t>
  </si>
  <si>
    <t>EH10488</t>
  </si>
  <si>
    <t>waterside</t>
  </si>
  <si>
    <t>EH10489</t>
  </si>
  <si>
    <t>meadow edge, ditch</t>
  </si>
  <si>
    <t>EH10513</t>
  </si>
  <si>
    <t>Spain (ES)</t>
  </si>
  <si>
    <t>E. Hörandl, F. Hadacek</t>
  </si>
  <si>
    <t>EH10376A</t>
  </si>
  <si>
    <t>EH10376B</t>
  </si>
  <si>
    <t>Du-15976</t>
  </si>
  <si>
    <t>forest, riverside</t>
  </si>
  <si>
    <t>F.G.Dunkel</t>
  </si>
  <si>
    <t>+</t>
  </si>
  <si>
    <t>Du-15980</t>
  </si>
  <si>
    <t>Du-21047</t>
  </si>
  <si>
    <t>Hungary (HU)</t>
  </si>
  <si>
    <t>Du-21093</t>
  </si>
  <si>
    <t>Du-23722</t>
  </si>
  <si>
    <t>subalpine meadows</t>
  </si>
  <si>
    <t>Du-23724</t>
  </si>
  <si>
    <t>Du-25795</t>
  </si>
  <si>
    <t>M</t>
  </si>
  <si>
    <t>Du-28673</t>
  </si>
  <si>
    <t>Slovenia (SI)</t>
  </si>
  <si>
    <t>mixed forest</t>
  </si>
  <si>
    <t>Du-28766</t>
  </si>
  <si>
    <t>Du-29983</t>
  </si>
  <si>
    <t>Du-29988</t>
  </si>
  <si>
    <t>France (FR)</t>
  </si>
  <si>
    <t>Du-30441</t>
  </si>
  <si>
    <t>riverside, decidious forest</t>
  </si>
  <si>
    <t>Du-30442</t>
  </si>
  <si>
    <t>Du-33266</t>
  </si>
  <si>
    <t>Du-33354</t>
  </si>
  <si>
    <t>Du-34889</t>
  </si>
  <si>
    <t>Croatia (HR)</t>
  </si>
  <si>
    <t>Du-35351</t>
  </si>
  <si>
    <t>KK015</t>
  </si>
  <si>
    <t>meadow, forest edge</t>
  </si>
  <si>
    <t>K. Karbstein, D. Metzel</t>
  </si>
  <si>
    <t>KK021A</t>
  </si>
  <si>
    <t>K. Karbstein, R. Karbstein, M. Karbstein</t>
  </si>
  <si>
    <t>KK021B</t>
  </si>
  <si>
    <t>KK025</t>
  </si>
  <si>
    <t>K. Karbstein, I. Schellin</t>
  </si>
  <si>
    <t>KK027</t>
  </si>
  <si>
    <t>KK040</t>
  </si>
  <si>
    <t>KK051</t>
  </si>
  <si>
    <t>KK053</t>
  </si>
  <si>
    <t>KK055</t>
  </si>
  <si>
    <t>marshy meadow</t>
  </si>
  <si>
    <t>KK056</t>
  </si>
  <si>
    <t>KK065A</t>
  </si>
  <si>
    <t>wet meadow</t>
  </si>
  <si>
    <t>K. Karbstein, R. Karbstein, M. Karbstein, I. Schellin</t>
  </si>
  <si>
    <t>KK065B</t>
  </si>
  <si>
    <t>humid meadow, forest edge</t>
  </si>
  <si>
    <t>KK067</t>
  </si>
  <si>
    <t>decidious forest, wayside</t>
  </si>
  <si>
    <t>K. Karbstein</t>
  </si>
  <si>
    <t>KK069</t>
  </si>
  <si>
    <t>KK072</t>
  </si>
  <si>
    <t>forest, wayside</t>
  </si>
  <si>
    <t>KK075</t>
  </si>
  <si>
    <t>KK079</t>
  </si>
  <si>
    <t>riverside</t>
  </si>
  <si>
    <t>KK081</t>
  </si>
  <si>
    <t>KK083</t>
  </si>
  <si>
    <t>KK088</t>
  </si>
  <si>
    <t>hedge</t>
  </si>
  <si>
    <t>KK099</t>
  </si>
  <si>
    <t>KK104A</t>
  </si>
  <si>
    <t>riverside, forest</t>
  </si>
  <si>
    <t>KK104C</t>
  </si>
  <si>
    <t>KK109</t>
  </si>
  <si>
    <t>riverside, meadow</t>
  </si>
  <si>
    <t>KK113A</t>
  </si>
  <si>
    <t>pasture, pasture edge</t>
  </si>
  <si>
    <t xml:space="preserve">decidious forest edge </t>
  </si>
  <si>
    <t>KK113C</t>
  </si>
  <si>
    <t>KK114B</t>
  </si>
  <si>
    <t>KK114C</t>
  </si>
  <si>
    <t>shrubbery, meadow</t>
  </si>
  <si>
    <t>KK114D</t>
  </si>
  <si>
    <t>KK118</t>
  </si>
  <si>
    <t>KK119</t>
  </si>
  <si>
    <t>wayside, shrubbery edge</t>
  </si>
  <si>
    <t>KK121</t>
  </si>
  <si>
    <t>KK139</t>
  </si>
  <si>
    <t>way, orchard edge</t>
  </si>
  <si>
    <t>KK147</t>
  </si>
  <si>
    <t>KK151</t>
  </si>
  <si>
    <t>KK153</t>
  </si>
  <si>
    <t>KK155</t>
  </si>
  <si>
    <t>KK158A</t>
  </si>
  <si>
    <t>KK160</t>
  </si>
  <si>
    <t>decidious forest edge, meadow edge</t>
  </si>
  <si>
    <t>KK161</t>
  </si>
  <si>
    <t>KK165</t>
  </si>
  <si>
    <t>KK166</t>
  </si>
  <si>
    <t>meadow, meadow edge</t>
  </si>
  <si>
    <t>KK167</t>
  </si>
  <si>
    <t>riverside, forest edge</t>
  </si>
  <si>
    <t>KK171</t>
  </si>
  <si>
    <t>riverside, meadow edge</t>
  </si>
  <si>
    <t>KK172</t>
  </si>
  <si>
    <t>KK174</t>
  </si>
  <si>
    <t>KK180</t>
  </si>
  <si>
    <t>forest edge, streamside</t>
  </si>
  <si>
    <t>KK181</t>
  </si>
  <si>
    <t>KK183</t>
  </si>
  <si>
    <t>KK184</t>
  </si>
  <si>
    <t>KK186</t>
  </si>
  <si>
    <t>KK187</t>
  </si>
  <si>
    <t>KK189</t>
  </si>
  <si>
    <t>swampy mixed forest</t>
  </si>
  <si>
    <t>KK191</t>
  </si>
  <si>
    <t>streamside, forest edge</t>
  </si>
  <si>
    <t>KK192</t>
  </si>
  <si>
    <t>KK193</t>
  </si>
  <si>
    <t>humid decidious forest</t>
  </si>
  <si>
    <t>KK194</t>
  </si>
  <si>
    <t>KK200</t>
  </si>
  <si>
    <t>KK201</t>
  </si>
  <si>
    <t>KK203</t>
  </si>
  <si>
    <t>decidious forest, forest edge, wayside</t>
  </si>
  <si>
    <t>K. Karbstein, M. Karbstein, I. Schellin</t>
  </si>
  <si>
    <t>KK204</t>
  </si>
  <si>
    <t>KK205</t>
  </si>
  <si>
    <t>KK206A</t>
  </si>
  <si>
    <t>KK206B</t>
  </si>
  <si>
    <t>KK207</t>
  </si>
  <si>
    <t>KK208</t>
  </si>
  <si>
    <t>KK210</t>
  </si>
  <si>
    <t>KK211</t>
  </si>
  <si>
    <t>KK213</t>
  </si>
  <si>
    <t>KK216</t>
  </si>
  <si>
    <t>KK217</t>
  </si>
  <si>
    <t>forest, forest edge</t>
  </si>
  <si>
    <t>KK221</t>
  </si>
  <si>
    <t>K. Karbstein, M. Daubert</t>
  </si>
  <si>
    <t>KK222</t>
  </si>
  <si>
    <t>KK223</t>
  </si>
  <si>
    <t>shrub edge</t>
  </si>
  <si>
    <t>KK227</t>
  </si>
  <si>
    <t>KK235</t>
  </si>
  <si>
    <t>KK236A</t>
  </si>
  <si>
    <t>humid field ditch</t>
  </si>
  <si>
    <t>KK236B</t>
  </si>
  <si>
    <t>dry meadow</t>
  </si>
  <si>
    <t>KK237</t>
  </si>
  <si>
    <t>humid decidious forest ditch</t>
  </si>
  <si>
    <t>KK238</t>
  </si>
  <si>
    <t>decidious forest, shrub edge</t>
  </si>
  <si>
    <t>KK239</t>
  </si>
  <si>
    <t>KK240</t>
  </si>
  <si>
    <t>KK241</t>
  </si>
  <si>
    <t>Poland (PL)</t>
  </si>
  <si>
    <t>K. Karbstein, R. Karbstein</t>
  </si>
  <si>
    <t>KK252</t>
  </si>
  <si>
    <t>KK255</t>
  </si>
  <si>
    <t>KK259</t>
  </si>
  <si>
    <t>KK260</t>
  </si>
  <si>
    <t>KK262</t>
  </si>
  <si>
    <t>KK263</t>
  </si>
  <si>
    <t>KK266</t>
  </si>
  <si>
    <t>KK267A</t>
  </si>
  <si>
    <t>KK267B</t>
  </si>
  <si>
    <t>KK273</t>
  </si>
  <si>
    <t>KK274</t>
  </si>
  <si>
    <t>KK275</t>
  </si>
  <si>
    <t>L. Hodač, K. Spitzer</t>
  </si>
  <si>
    <t>LH006</t>
  </si>
  <si>
    <t>L.Hodač, K.Spitzer</t>
  </si>
  <si>
    <t>LH007</t>
  </si>
  <si>
    <t>humid mixed forest edge at lake</t>
  </si>
  <si>
    <t>LH010</t>
  </si>
  <si>
    <t>LH011</t>
  </si>
  <si>
    <t>mixed forest edge</t>
  </si>
  <si>
    <t>LH012</t>
  </si>
  <si>
    <t>LH013</t>
  </si>
  <si>
    <t>LH014</t>
  </si>
  <si>
    <t>meadow at streamside</t>
  </si>
  <si>
    <t>LH015</t>
  </si>
  <si>
    <t>LH016</t>
  </si>
  <si>
    <t>forest at streamside</t>
  </si>
  <si>
    <t>LH017</t>
  </si>
  <si>
    <t>LH018</t>
  </si>
  <si>
    <t>LH023</t>
  </si>
  <si>
    <t>LH024</t>
  </si>
  <si>
    <t>mixed forest, forest edge</t>
  </si>
  <si>
    <t>LH025</t>
  </si>
  <si>
    <t>LH026</t>
  </si>
  <si>
    <t>LH028</t>
  </si>
  <si>
    <t>meadow edge, coniferous forest edge</t>
  </si>
  <si>
    <t>LH029</t>
  </si>
  <si>
    <t>LH030</t>
  </si>
  <si>
    <t>humid meadow edge, forest edge</t>
  </si>
  <si>
    <t>LH031</t>
  </si>
  <si>
    <t>dry meadow edge, forest edge</t>
  </si>
  <si>
    <t>LH032</t>
  </si>
  <si>
    <t>LH033</t>
  </si>
  <si>
    <t>LH034</t>
  </si>
  <si>
    <t>LH036</t>
  </si>
  <si>
    <t>LH037</t>
  </si>
  <si>
    <t>LH038</t>
  </si>
  <si>
    <t>coniferous forest</t>
  </si>
  <si>
    <t>LH039</t>
  </si>
  <si>
    <t>Slovakia (SK)</t>
  </si>
  <si>
    <t>coniferous forest, forest edge</t>
  </si>
  <si>
    <t>LH040</t>
  </si>
  <si>
    <t>humid mixed forest</t>
  </si>
  <si>
    <t>LH041</t>
  </si>
  <si>
    <t>dry meadow, forest edge</t>
  </si>
  <si>
    <t>LH042</t>
  </si>
  <si>
    <t>humid meadow, under trees</t>
  </si>
  <si>
    <t>LH043</t>
  </si>
  <si>
    <t>LH044</t>
  </si>
  <si>
    <t>LH045</t>
  </si>
  <si>
    <t>Czechia (CZ)</t>
  </si>
  <si>
    <t>LH046</t>
  </si>
  <si>
    <t>humid meadow, coniferous forest edge</t>
  </si>
  <si>
    <t>Du-27628</t>
  </si>
  <si>
    <t>Du-33349</t>
  </si>
  <si>
    <t>06.05.2016</t>
  </si>
  <si>
    <t xml:space="preserve">1060 </t>
  </si>
  <si>
    <t>45,603096</t>
  </si>
  <si>
    <t>2,934139</t>
  </si>
  <si>
    <t>Ukraine (UA)</t>
  </si>
  <si>
    <r>
      <t>LJU</t>
    </r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>, B, M</t>
    </r>
  </si>
  <si>
    <r>
      <t>LY</t>
    </r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>, B, M</t>
    </r>
  </si>
  <si>
    <r>
      <t>ZA</t>
    </r>
    <r>
      <rPr>
        <vertAlign val="superscript"/>
        <sz val="12"/>
        <color theme="1"/>
        <rFont val="Times New Roman"/>
        <family val="1"/>
      </rPr>
      <t>#</t>
    </r>
    <r>
      <rPr>
        <sz val="12"/>
        <color theme="1"/>
        <rFont val="Times New Roman"/>
        <family val="1"/>
      </rPr>
      <t>, B, FR, M, WB, ZT</t>
    </r>
  </si>
  <si>
    <t>EH10426</t>
  </si>
  <si>
    <t>R. sceleratus</t>
  </si>
  <si>
    <t>moat</t>
  </si>
  <si>
    <t>pop_id</t>
  </si>
  <si>
    <t>taxon</t>
  </si>
  <si>
    <t>ploidy</t>
  </si>
  <si>
    <t>country</t>
  </si>
  <si>
    <t>collection_date</t>
  </si>
  <si>
    <t>altitude_m</t>
  </si>
  <si>
    <t>latitude_N</t>
  </si>
  <si>
    <t>longitude_E</t>
  </si>
  <si>
    <t>habitat</t>
  </si>
  <si>
    <t>collector</t>
  </si>
  <si>
    <t>herbarium_voucher</t>
  </si>
  <si>
    <t>R. cf 12</t>
  </si>
  <si>
    <t>in_plastome_dataset</t>
  </si>
  <si>
    <t>in_target_enrichment_dataset</t>
  </si>
  <si>
    <t>in_RADseq_dataset</t>
  </si>
  <si>
    <t>R. pygmaeus</t>
  </si>
  <si>
    <t>KK176</t>
  </si>
  <si>
    <t>x</t>
  </si>
  <si>
    <t>LH008</t>
  </si>
  <si>
    <t>LH009</t>
  </si>
  <si>
    <t>Hoe5615</t>
  </si>
  <si>
    <t>R. notabilis s.l.</t>
  </si>
  <si>
    <t>V-233810</t>
  </si>
  <si>
    <t xml:space="preserve">R. integerrimus cf </t>
  </si>
  <si>
    <t>M-0099682</t>
  </si>
  <si>
    <t>R. phragmiteti cf</t>
  </si>
  <si>
    <t>V-233820</t>
  </si>
  <si>
    <t>R. glechomoides cf</t>
  </si>
  <si>
    <t>R. leptomeris</t>
  </si>
  <si>
    <t>V-945669</t>
  </si>
  <si>
    <t>R. fissifolius cf</t>
  </si>
  <si>
    <t>R. opimus cf</t>
  </si>
  <si>
    <t>JE00004071</t>
  </si>
  <si>
    <t>Du-16116</t>
  </si>
  <si>
    <t>LH035</t>
  </si>
  <si>
    <t>humid coniferous forest</t>
  </si>
  <si>
    <t>decidious forest edge, marsh</t>
  </si>
  <si>
    <t>LG09</t>
  </si>
  <si>
    <t>U.S.A. (US)</t>
  </si>
  <si>
    <t>A.L.S. Gustafsson</t>
  </si>
  <si>
    <t>O</t>
  </si>
  <si>
    <t>E.Hörandl, W. Gutermann</t>
  </si>
  <si>
    <t>WU</t>
  </si>
  <si>
    <t>R. alsaticus cf</t>
  </si>
  <si>
    <t>JE</t>
  </si>
  <si>
    <t>(apomictic)</t>
  </si>
  <si>
    <t>swampy meadow</t>
  </si>
  <si>
    <t>H.Hertel, Bertermann</t>
  </si>
  <si>
    <t>E.Julin</t>
  </si>
  <si>
    <t>swampy forest</t>
  </si>
  <si>
    <t>N.Hylander, J.A.Nannfeldt</t>
  </si>
  <si>
    <t>J.A. Nannfeldt</t>
  </si>
  <si>
    <t>O.Schwarz</t>
  </si>
  <si>
    <t>A.Haas</t>
  </si>
  <si>
    <t>M-0080970</t>
  </si>
  <si>
    <t>UPS</t>
  </si>
  <si>
    <t>R. cassubicifolius s.l.</t>
  </si>
  <si>
    <t>R. variabilis cf</t>
  </si>
  <si>
    <t>R. envalirensis s.l.</t>
  </si>
  <si>
    <t>R. vertumnalis cf</t>
  </si>
  <si>
    <t>R. argoviensis cf</t>
  </si>
  <si>
    <t>R. lacer cf</t>
  </si>
  <si>
    <t>R. litoricola cf</t>
  </si>
  <si>
    <t>R. parcipilosus cf</t>
  </si>
  <si>
    <t>R. reniger cf</t>
  </si>
  <si>
    <t>R. latifolius cf</t>
  </si>
  <si>
    <t>R. marklundii cf</t>
  </si>
  <si>
    <t>R. elatior cf</t>
  </si>
  <si>
    <t>R. indet. 6</t>
  </si>
  <si>
    <t>R. imitans cf</t>
  </si>
  <si>
    <t>R. obscurans cf</t>
  </si>
  <si>
    <t>R. fissifolius</t>
  </si>
  <si>
    <t>R. glechomoides</t>
  </si>
  <si>
    <t>R. allemannii cf</t>
  </si>
  <si>
    <t>R. puberulus cf</t>
  </si>
  <si>
    <t>R. leptomeris cf</t>
  </si>
  <si>
    <t>R. alnetorum cf</t>
  </si>
  <si>
    <t>R. obtusulus cf</t>
  </si>
  <si>
    <t>R. dispar cf</t>
  </si>
  <si>
    <t>R. platycolpoides cf</t>
  </si>
  <si>
    <t>R. cosmophyllus cf</t>
  </si>
  <si>
    <t>R. mendax cf</t>
  </si>
  <si>
    <t xml:space="preserve">R. boldtii cf </t>
  </si>
  <si>
    <t>R. valdesii cf</t>
  </si>
  <si>
    <t>R. poldinii cf</t>
  </si>
  <si>
    <t>R. flabelloides</t>
  </si>
  <si>
    <t>R. marsicus</t>
  </si>
  <si>
    <t>R. marsicus var. incisior</t>
  </si>
  <si>
    <t>R. flabellifolius</t>
  </si>
  <si>
    <t>R. cf 15</t>
  </si>
  <si>
    <t>R. suborbicularis cf.</t>
  </si>
  <si>
    <t>R. varicus cf</t>
  </si>
  <si>
    <t>R. opimus cf, R. alsaticus cf, &amp; R. pseudopimus cf</t>
  </si>
  <si>
    <t>R. pseudovertumnalis cf</t>
  </si>
  <si>
    <t>R. borchers-kolbiae = petiolatus</t>
  </si>
  <si>
    <t>R. pseudopimus cf</t>
  </si>
  <si>
    <t xml:space="preserve">R. pseudocassubicus (megacarpus) cf </t>
  </si>
  <si>
    <t>R. cf 6</t>
  </si>
  <si>
    <t>R. cf 1</t>
  </si>
  <si>
    <t>R. lucorum cf</t>
  </si>
  <si>
    <t>R. stricticaulis cf</t>
  </si>
  <si>
    <t>R. cf 9</t>
  </si>
  <si>
    <t>R. cf 2</t>
  </si>
  <si>
    <t>R. cf 7 &amp; R. argoviensis cf</t>
  </si>
  <si>
    <t>R. ascendens cf</t>
  </si>
  <si>
    <t>R. pleiophyllus cf</t>
  </si>
  <si>
    <t>R. biformis cf</t>
  </si>
  <si>
    <t>R. pseudalsaticus</t>
  </si>
  <si>
    <t>R. pseudocassubicus cf</t>
  </si>
  <si>
    <t>R. subglechomoides cf</t>
  </si>
  <si>
    <t>R. cf 4</t>
  </si>
  <si>
    <t>R. forstfeldensis cf</t>
  </si>
  <si>
    <t>R. subglechomoides cf &amp; R. multisectus cf</t>
  </si>
  <si>
    <t>R. suborbicularis cf</t>
  </si>
  <si>
    <t>R. cf 5</t>
  </si>
  <si>
    <t>R. cf 10</t>
  </si>
  <si>
    <t>R. cf 18</t>
  </si>
  <si>
    <t>R. cf 17</t>
  </si>
  <si>
    <t>R. integerrimus cf</t>
  </si>
  <si>
    <t>R. indecorus cf</t>
  </si>
  <si>
    <t>R. phragmiteti cf &amp; R. leptomeris cf</t>
  </si>
  <si>
    <t>R. rectus cf</t>
  </si>
  <si>
    <t>R. binatus cf</t>
  </si>
  <si>
    <t>R. marginicolus cf</t>
  </si>
  <si>
    <t>R. hannae cf</t>
  </si>
  <si>
    <t>R. schwarzii cf</t>
  </si>
  <si>
    <t>R. czywczynensis cf</t>
  </si>
  <si>
    <t>R. bayerae cf &amp; R. palmularis cf</t>
  </si>
  <si>
    <t>R. pawlowksi cf &amp; R. kalinensis cf</t>
  </si>
  <si>
    <t>R. niepolomicensis</t>
  </si>
  <si>
    <t>R. cf 16</t>
  </si>
  <si>
    <t>R. mendosus cf</t>
  </si>
  <si>
    <t>R. notabilis s.l. &amp; R. variabilis cf</t>
  </si>
  <si>
    <t>R. cf 19</t>
  </si>
  <si>
    <t>R. variabilis cf &amp; R. mediosectus cf</t>
  </si>
  <si>
    <t>R. pilisiensis cf</t>
  </si>
  <si>
    <t>R. cf 11(pilisiensis)</t>
  </si>
  <si>
    <t>R. hungaricus cf</t>
  </si>
  <si>
    <t>R. pannonicus cf</t>
  </si>
  <si>
    <t>R. elegantifrons cf</t>
  </si>
  <si>
    <t>main_reproduction_mode_Karbstein_et_al_2021_Mol_Ecol</t>
  </si>
  <si>
    <t>facultative apomictic</t>
  </si>
  <si>
    <t>apomictic</t>
  </si>
  <si>
    <t>obligate_apomictic</t>
  </si>
  <si>
    <t>2n</t>
  </si>
  <si>
    <t>4n</t>
  </si>
  <si>
    <t>6n</t>
  </si>
  <si>
    <t>4n, 6n</t>
  </si>
  <si>
    <t>3n</t>
  </si>
  <si>
    <t>4n, 10n</t>
  </si>
  <si>
    <t>2n, 4n (ignored)</t>
  </si>
  <si>
    <t>3n, 4n</t>
  </si>
  <si>
    <t>4n, 5n</t>
  </si>
  <si>
    <t>(4n)</t>
  </si>
  <si>
    <t>in_network_analyses</t>
  </si>
  <si>
    <t>EH10464_5_FI (H1)</t>
  </si>
  <si>
    <t>EH10371_3_SE (H2)</t>
  </si>
  <si>
    <t>KK181_06_DE (H3)</t>
  </si>
  <si>
    <t>LH039_10_SK (H4)</t>
  </si>
  <si>
    <t>EH10361_5_SE (H5)</t>
  </si>
  <si>
    <t>EH10379_1_SE (H6)</t>
  </si>
  <si>
    <t>LH036_03_HU (H7)</t>
  </si>
  <si>
    <t>KK216_03_DE (H8)</t>
  </si>
  <si>
    <t>KK184_04_FR (H9)</t>
  </si>
  <si>
    <t>KK083_04_DE (H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#,##0.00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0" fillId="0" borderId="0" xfId="0" applyBorder="1"/>
    <xf numFmtId="0" fontId="1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4" fontId="1" fillId="0" borderId="0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/>
    </xf>
    <xf numFmtId="14" fontId="1" fillId="0" borderId="0" xfId="0" applyNumberFormat="1" applyFont="1" applyBorder="1" applyAlignment="1">
      <alignment horizontal="left"/>
    </xf>
    <xf numFmtId="164" fontId="5" fillId="0" borderId="0" xfId="0" applyNumberFormat="1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 vertical="center" wrapText="1"/>
    </xf>
    <xf numFmtId="0" fontId="1" fillId="0" borderId="0" xfId="0" applyFont="1" applyBorder="1" applyAlignment="1">
      <alignment horizontal="left" wrapText="1"/>
    </xf>
    <xf numFmtId="0" fontId="3" fillId="0" borderId="0" xfId="0" applyFont="1" applyFill="1" applyBorder="1" applyAlignment="1">
      <alignment horizontal="left" vertical="center"/>
    </xf>
    <xf numFmtId="165" fontId="1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0" fillId="0" borderId="0" xfId="0" applyFill="1" applyBorder="1"/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Border="1"/>
    <xf numFmtId="0" fontId="3" fillId="0" borderId="0" xfId="0" applyFont="1" applyBorder="1"/>
    <xf numFmtId="0" fontId="3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1" fillId="0" borderId="0" xfId="0" applyFont="1"/>
    <xf numFmtId="0" fontId="1" fillId="0" borderId="0" xfId="0" applyFont="1" applyBorder="1" applyAlignment="1">
      <alignment horizontal="left" vertical="center"/>
    </xf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49"/>
  <sheetViews>
    <sheetView topLeftCell="G1" workbookViewId="0">
      <pane ySplit="1" topLeftCell="A143" activePane="bottomLeft" state="frozen"/>
      <selection pane="bottomLeft" activeCell="R127" sqref="R127"/>
    </sheetView>
  </sheetViews>
  <sheetFormatPr baseColWidth="10" defaultColWidth="11.5" defaultRowHeight="15" x14ac:dyDescent="0.2"/>
  <cols>
    <col min="1" max="1" width="14.6640625" style="3" customWidth="1"/>
    <col min="2" max="2" width="22" style="3" customWidth="1"/>
    <col min="3" max="3" width="18.5" style="3" customWidth="1"/>
    <col min="4" max="4" width="39.6640625" style="3" customWidth="1"/>
    <col min="5" max="5" width="21.5" style="3" customWidth="1"/>
    <col min="6" max="6" width="22.83203125" style="3" customWidth="1"/>
    <col min="7" max="7" width="19.5" style="3" customWidth="1"/>
    <col min="8" max="8" width="23.6640625" style="3" customWidth="1"/>
    <col min="9" max="9" width="24.83203125" style="3" customWidth="1"/>
    <col min="10" max="10" width="19.1640625" style="3" customWidth="1"/>
    <col min="11" max="11" width="33.6640625" style="3" customWidth="1"/>
    <col min="12" max="12" width="19.33203125" style="3" customWidth="1"/>
    <col min="13" max="13" width="11.5" style="3" customWidth="1"/>
    <col min="14" max="14" width="20.83203125" style="3" customWidth="1"/>
    <col min="15" max="15" width="29.5" style="3" customWidth="1"/>
    <col min="16" max="16" width="22.5" style="3" customWidth="1"/>
    <col min="17" max="17" width="11.5" style="3"/>
    <col min="18" max="18" width="25.5" style="3" customWidth="1"/>
    <col min="19" max="16384" width="11.5" style="3"/>
  </cols>
  <sheetData>
    <row r="1" spans="1:18" ht="34" x14ac:dyDescent="0.2">
      <c r="A1" s="1" t="s">
        <v>367</v>
      </c>
      <c r="B1" s="2" t="s">
        <v>368</v>
      </c>
      <c r="C1" s="2" t="s">
        <v>369</v>
      </c>
      <c r="D1" s="2" t="s">
        <v>507</v>
      </c>
      <c r="E1" s="2" t="s">
        <v>370</v>
      </c>
      <c r="F1" s="2" t="s">
        <v>371</v>
      </c>
      <c r="G1" s="2" t="s">
        <v>372</v>
      </c>
      <c r="H1" s="2" t="s">
        <v>373</v>
      </c>
      <c r="I1" s="1" t="s">
        <v>374</v>
      </c>
      <c r="J1" s="2" t="s">
        <v>375</v>
      </c>
      <c r="K1" s="2" t="s">
        <v>376</v>
      </c>
      <c r="L1" s="2" t="s">
        <v>377</v>
      </c>
      <c r="N1" s="18" t="s">
        <v>381</v>
      </c>
      <c r="O1" s="18" t="s">
        <v>380</v>
      </c>
      <c r="P1" s="18" t="s">
        <v>379</v>
      </c>
      <c r="R1" s="18" t="s">
        <v>521</v>
      </c>
    </row>
    <row r="2" spans="1:18" ht="17" x14ac:dyDescent="0.2">
      <c r="A2" s="4" t="s">
        <v>4</v>
      </c>
      <c r="B2" s="5" t="s">
        <v>423</v>
      </c>
      <c r="C2" s="4" t="s">
        <v>511</v>
      </c>
      <c r="D2" s="4" t="s">
        <v>5</v>
      </c>
      <c r="E2" s="4" t="s">
        <v>6</v>
      </c>
      <c r="F2" s="6">
        <v>35983</v>
      </c>
      <c r="G2" s="4">
        <v>1360</v>
      </c>
      <c r="H2" s="4">
        <v>45.432833000000002</v>
      </c>
      <c r="I2" s="4">
        <v>25.530708000000001</v>
      </c>
      <c r="J2" s="7" t="s">
        <v>7</v>
      </c>
      <c r="K2" s="7" t="s">
        <v>8</v>
      </c>
      <c r="L2" s="7" t="s">
        <v>2</v>
      </c>
      <c r="N2" s="3" t="s">
        <v>384</v>
      </c>
      <c r="O2" s="21" t="s">
        <v>384</v>
      </c>
      <c r="P2" s="21" t="s">
        <v>384</v>
      </c>
    </row>
    <row r="3" spans="1:18" ht="17" x14ac:dyDescent="0.2">
      <c r="A3" s="4" t="s">
        <v>9</v>
      </c>
      <c r="B3" s="5" t="s">
        <v>424</v>
      </c>
      <c r="C3" s="4" t="s">
        <v>512</v>
      </c>
      <c r="D3" s="27" t="s">
        <v>508</v>
      </c>
      <c r="E3" s="4" t="s">
        <v>10</v>
      </c>
      <c r="F3" s="6">
        <v>40671</v>
      </c>
      <c r="G3" s="4">
        <v>200</v>
      </c>
      <c r="H3" s="4">
        <v>47.005555999999999</v>
      </c>
      <c r="I3" s="4">
        <v>16.440556000000001</v>
      </c>
      <c r="J3" s="7" t="s">
        <v>7</v>
      </c>
      <c r="K3" s="4" t="s">
        <v>11</v>
      </c>
      <c r="L3" s="7" t="s">
        <v>2</v>
      </c>
      <c r="N3" s="3" t="s">
        <v>384</v>
      </c>
    </row>
    <row r="4" spans="1:18" ht="17" x14ac:dyDescent="0.2">
      <c r="A4" s="4" t="s">
        <v>12</v>
      </c>
      <c r="B4" s="5" t="s">
        <v>388</v>
      </c>
      <c r="C4" s="4" t="s">
        <v>511</v>
      </c>
      <c r="D4" s="27" t="s">
        <v>5</v>
      </c>
      <c r="E4" s="4" t="s">
        <v>10</v>
      </c>
      <c r="F4" s="6">
        <v>40671</v>
      </c>
      <c r="G4" s="4">
        <v>220</v>
      </c>
      <c r="H4" s="4">
        <v>47.047778000000001</v>
      </c>
      <c r="I4" s="4">
        <v>16.432500000000001</v>
      </c>
      <c r="J4" s="7" t="s">
        <v>13</v>
      </c>
      <c r="K4" s="7" t="s">
        <v>8</v>
      </c>
      <c r="L4" s="7" t="s">
        <v>2</v>
      </c>
      <c r="N4" s="3" t="s">
        <v>384</v>
      </c>
      <c r="O4" s="21" t="s">
        <v>384</v>
      </c>
      <c r="P4" s="21" t="s">
        <v>384</v>
      </c>
    </row>
    <row r="5" spans="1:18" ht="17" x14ac:dyDescent="0.2">
      <c r="A5" s="4" t="s">
        <v>14</v>
      </c>
      <c r="B5" s="5" t="s">
        <v>425</v>
      </c>
      <c r="C5" s="4" t="s">
        <v>511</v>
      </c>
      <c r="D5" s="27" t="s">
        <v>5</v>
      </c>
      <c r="E5" s="4" t="s">
        <v>15</v>
      </c>
      <c r="F5" s="6">
        <v>42568</v>
      </c>
      <c r="G5" s="4">
        <v>2370</v>
      </c>
      <c r="H5" s="4">
        <v>42.542082999999998</v>
      </c>
      <c r="I5" s="4">
        <v>1.715333</v>
      </c>
      <c r="J5" s="7" t="s">
        <v>16</v>
      </c>
      <c r="K5" s="7" t="s">
        <v>17</v>
      </c>
      <c r="L5" s="7" t="s">
        <v>2</v>
      </c>
      <c r="N5" s="3" t="s">
        <v>384</v>
      </c>
    </row>
    <row r="6" spans="1:18" ht="17" x14ac:dyDescent="0.2">
      <c r="A6" s="4" t="s">
        <v>18</v>
      </c>
      <c r="B6" s="5" t="s">
        <v>410</v>
      </c>
      <c r="C6" s="4" t="s">
        <v>512</v>
      </c>
      <c r="D6" s="27" t="s">
        <v>510</v>
      </c>
      <c r="E6" s="4" t="s">
        <v>19</v>
      </c>
      <c r="F6" s="6">
        <v>42854</v>
      </c>
      <c r="G6" s="4">
        <v>266</v>
      </c>
      <c r="H6" s="4">
        <v>51.504666999999998</v>
      </c>
      <c r="I6" s="4">
        <v>9.9866109999999999</v>
      </c>
      <c r="J6" s="7" t="s">
        <v>7</v>
      </c>
      <c r="K6" s="4" t="s">
        <v>20</v>
      </c>
      <c r="L6" s="7" t="s">
        <v>2</v>
      </c>
      <c r="N6" s="3" t="s">
        <v>384</v>
      </c>
      <c r="O6" s="3" t="s">
        <v>384</v>
      </c>
      <c r="P6" s="20" t="s">
        <v>384</v>
      </c>
    </row>
    <row r="7" spans="1:18" ht="34" x14ac:dyDescent="0.2">
      <c r="A7" s="4" t="s">
        <v>21</v>
      </c>
      <c r="B7" s="5" t="s">
        <v>410</v>
      </c>
      <c r="C7" s="4" t="s">
        <v>512</v>
      </c>
      <c r="D7" s="27" t="s">
        <v>510</v>
      </c>
      <c r="E7" s="4" t="s">
        <v>19</v>
      </c>
      <c r="F7" s="6">
        <v>42855</v>
      </c>
      <c r="G7" s="4">
        <v>290</v>
      </c>
      <c r="H7" s="4">
        <v>51.286028000000002</v>
      </c>
      <c r="I7" s="4">
        <v>10.01075</v>
      </c>
      <c r="J7" s="7" t="s">
        <v>22</v>
      </c>
      <c r="K7" s="4" t="s">
        <v>20</v>
      </c>
      <c r="L7" s="7" t="s">
        <v>2</v>
      </c>
      <c r="N7" s="3" t="s">
        <v>384</v>
      </c>
    </row>
    <row r="8" spans="1:18" ht="17" x14ac:dyDescent="0.2">
      <c r="A8" s="4" t="s">
        <v>23</v>
      </c>
      <c r="B8" s="5" t="s">
        <v>426</v>
      </c>
      <c r="C8" s="4" t="s">
        <v>512</v>
      </c>
      <c r="D8" s="27" t="s">
        <v>510</v>
      </c>
      <c r="E8" s="4" t="s">
        <v>19</v>
      </c>
      <c r="F8" s="6">
        <v>42856</v>
      </c>
      <c r="G8" s="4">
        <v>320</v>
      </c>
      <c r="H8" s="4">
        <v>51.536278000000003</v>
      </c>
      <c r="I8" s="4">
        <v>10.829556</v>
      </c>
      <c r="J8" s="7" t="s">
        <v>24</v>
      </c>
      <c r="K8" s="4" t="s">
        <v>20</v>
      </c>
      <c r="L8" s="7" t="s">
        <v>2</v>
      </c>
      <c r="N8" s="3" t="s">
        <v>384</v>
      </c>
    </row>
    <row r="9" spans="1:18" ht="17" x14ac:dyDescent="0.2">
      <c r="A9" s="4" t="s">
        <v>25</v>
      </c>
      <c r="B9" s="5" t="s">
        <v>410</v>
      </c>
      <c r="C9" s="4" t="s">
        <v>512</v>
      </c>
      <c r="D9" s="27" t="s">
        <v>510</v>
      </c>
      <c r="E9" s="4" t="s">
        <v>19</v>
      </c>
      <c r="F9" s="6">
        <v>42856</v>
      </c>
      <c r="G9" s="4">
        <v>151</v>
      </c>
      <c r="H9" s="4">
        <v>51.431806000000002</v>
      </c>
      <c r="I9" s="4">
        <v>11.026472</v>
      </c>
      <c r="J9" s="7" t="s">
        <v>26</v>
      </c>
      <c r="K9" s="4" t="s">
        <v>20</v>
      </c>
      <c r="L9" s="7" t="s">
        <v>2</v>
      </c>
      <c r="N9" s="3" t="s">
        <v>384</v>
      </c>
    </row>
    <row r="10" spans="1:18" ht="34" x14ac:dyDescent="0.2">
      <c r="A10" s="4" t="s">
        <v>27</v>
      </c>
      <c r="B10" s="5" t="s">
        <v>427</v>
      </c>
      <c r="C10" s="4" t="s">
        <v>512</v>
      </c>
      <c r="D10" s="27" t="s">
        <v>510</v>
      </c>
      <c r="E10" s="4" t="s">
        <v>19</v>
      </c>
      <c r="F10" s="6">
        <v>42862</v>
      </c>
      <c r="G10" s="4">
        <v>260</v>
      </c>
      <c r="H10" s="4">
        <v>51.292971999999999</v>
      </c>
      <c r="I10" s="4">
        <v>9.4221389999999996</v>
      </c>
      <c r="J10" s="7" t="s">
        <v>28</v>
      </c>
      <c r="K10" s="4" t="s">
        <v>29</v>
      </c>
      <c r="L10" s="7" t="s">
        <v>2</v>
      </c>
      <c r="N10" s="3" t="s">
        <v>384</v>
      </c>
    </row>
    <row r="11" spans="1:18" ht="17" x14ac:dyDescent="0.2">
      <c r="A11" s="4" t="s">
        <v>30</v>
      </c>
      <c r="B11" s="5" t="s">
        <v>426</v>
      </c>
      <c r="C11" s="4" t="s">
        <v>512</v>
      </c>
      <c r="D11" s="27" t="s">
        <v>510</v>
      </c>
      <c r="E11" s="4" t="s">
        <v>19</v>
      </c>
      <c r="F11" s="6">
        <v>42869</v>
      </c>
      <c r="G11" s="4">
        <v>98</v>
      </c>
      <c r="H11" s="4">
        <v>51.181610999999997</v>
      </c>
      <c r="I11" s="4">
        <v>11.857528</v>
      </c>
      <c r="J11" s="7" t="s">
        <v>24</v>
      </c>
      <c r="K11" s="4" t="s">
        <v>29</v>
      </c>
      <c r="L11" s="7" t="s">
        <v>2</v>
      </c>
      <c r="N11" s="3" t="s">
        <v>384</v>
      </c>
    </row>
    <row r="12" spans="1:18" ht="17" x14ac:dyDescent="0.2">
      <c r="A12" s="4" t="s">
        <v>32</v>
      </c>
      <c r="B12" s="5" t="s">
        <v>428</v>
      </c>
      <c r="C12" s="4" t="s">
        <v>512</v>
      </c>
      <c r="D12" s="27" t="s">
        <v>510</v>
      </c>
      <c r="E12" s="4" t="s">
        <v>31</v>
      </c>
      <c r="F12" s="6">
        <v>42882</v>
      </c>
      <c r="G12" s="4">
        <v>43</v>
      </c>
      <c r="H12" s="4">
        <v>56.617305999999999</v>
      </c>
      <c r="I12" s="4">
        <v>16.517167000000001</v>
      </c>
      <c r="J12" s="7" t="s">
        <v>7</v>
      </c>
      <c r="K12" s="4" t="s">
        <v>29</v>
      </c>
      <c r="L12" s="7" t="s">
        <v>2</v>
      </c>
      <c r="N12" s="3" t="s">
        <v>384</v>
      </c>
    </row>
    <row r="13" spans="1:18" ht="17" x14ac:dyDescent="0.2">
      <c r="A13" s="4" t="s">
        <v>33</v>
      </c>
      <c r="B13" s="5" t="s">
        <v>397</v>
      </c>
      <c r="C13" s="4" t="s">
        <v>512</v>
      </c>
      <c r="D13" s="27" t="s">
        <v>508</v>
      </c>
      <c r="E13" s="4" t="s">
        <v>31</v>
      </c>
      <c r="F13" s="6">
        <v>42882</v>
      </c>
      <c r="G13" s="4">
        <v>43</v>
      </c>
      <c r="H13" s="4">
        <v>56.617193999999998</v>
      </c>
      <c r="I13" s="4">
        <v>16.516674999999999</v>
      </c>
      <c r="J13" s="7" t="s">
        <v>7</v>
      </c>
      <c r="K13" s="4" t="s">
        <v>29</v>
      </c>
      <c r="L13" s="7" t="s">
        <v>2</v>
      </c>
      <c r="N13" s="3" t="s">
        <v>384</v>
      </c>
    </row>
    <row r="14" spans="1:18" ht="17" x14ac:dyDescent="0.2">
      <c r="A14" s="4" t="s">
        <v>36</v>
      </c>
      <c r="B14" s="5" t="s">
        <v>428</v>
      </c>
      <c r="C14" s="4" t="s">
        <v>512</v>
      </c>
      <c r="D14" s="27" t="s">
        <v>510</v>
      </c>
      <c r="E14" s="4" t="s">
        <v>31</v>
      </c>
      <c r="F14" s="6">
        <v>42883</v>
      </c>
      <c r="G14" s="4">
        <v>1</v>
      </c>
      <c r="H14" s="4">
        <v>56.433374999999998</v>
      </c>
      <c r="I14" s="4">
        <v>16.408000000000001</v>
      </c>
      <c r="J14" s="7" t="s">
        <v>7</v>
      </c>
      <c r="K14" s="4" t="s">
        <v>29</v>
      </c>
      <c r="L14" s="7" t="s">
        <v>2</v>
      </c>
      <c r="N14" s="3" t="s">
        <v>384</v>
      </c>
    </row>
    <row r="15" spans="1:18" ht="17" x14ac:dyDescent="0.2">
      <c r="A15" s="4" t="s">
        <v>37</v>
      </c>
      <c r="B15" s="5" t="s">
        <v>429</v>
      </c>
      <c r="C15" s="4" t="s">
        <v>512</v>
      </c>
      <c r="D15" s="27" t="s">
        <v>508</v>
      </c>
      <c r="E15" s="4" t="s">
        <v>31</v>
      </c>
      <c r="F15" s="6">
        <v>42883</v>
      </c>
      <c r="G15" s="4">
        <v>1</v>
      </c>
      <c r="H15" s="4">
        <v>56.281306000000001</v>
      </c>
      <c r="I15" s="4">
        <v>16.400193999999999</v>
      </c>
      <c r="J15" s="7" t="s">
        <v>38</v>
      </c>
      <c r="K15" s="4" t="s">
        <v>29</v>
      </c>
      <c r="L15" s="7" t="s">
        <v>2</v>
      </c>
      <c r="N15" s="3" t="s">
        <v>384</v>
      </c>
    </row>
    <row r="16" spans="1:18" ht="17" x14ac:dyDescent="0.2">
      <c r="A16" s="4" t="s">
        <v>39</v>
      </c>
      <c r="B16" s="5" t="s">
        <v>430</v>
      </c>
      <c r="C16" s="4" t="s">
        <v>512</v>
      </c>
      <c r="D16" s="27" t="s">
        <v>508</v>
      </c>
      <c r="E16" s="4" t="s">
        <v>31</v>
      </c>
      <c r="F16" s="6">
        <v>42883</v>
      </c>
      <c r="G16" s="4">
        <v>10</v>
      </c>
      <c r="H16" s="4">
        <v>56.237250000000003</v>
      </c>
      <c r="I16" s="4">
        <v>16.465139000000001</v>
      </c>
      <c r="J16" s="7" t="s">
        <v>7</v>
      </c>
      <c r="K16" s="4" t="s">
        <v>29</v>
      </c>
      <c r="L16" s="7" t="s">
        <v>2</v>
      </c>
      <c r="N16" s="3" t="s">
        <v>384</v>
      </c>
    </row>
    <row r="17" spans="1:18" ht="17" x14ac:dyDescent="0.2">
      <c r="A17" s="4" t="s">
        <v>40</v>
      </c>
      <c r="B17" s="5" t="s">
        <v>429</v>
      </c>
      <c r="C17" s="4" t="s">
        <v>512</v>
      </c>
      <c r="D17" s="27" t="s">
        <v>510</v>
      </c>
      <c r="E17" s="4" t="s">
        <v>31</v>
      </c>
      <c r="F17" s="6">
        <v>42883</v>
      </c>
      <c r="G17" s="4">
        <v>10</v>
      </c>
      <c r="H17" s="4">
        <v>56.236638999999997</v>
      </c>
      <c r="I17" s="4">
        <v>16.465499999999999</v>
      </c>
      <c r="J17" s="7" t="s">
        <v>7</v>
      </c>
      <c r="K17" s="4" t="s">
        <v>29</v>
      </c>
      <c r="L17" s="7" t="s">
        <v>2</v>
      </c>
      <c r="N17" s="3" t="s">
        <v>384</v>
      </c>
    </row>
    <row r="18" spans="1:18" ht="17" x14ac:dyDescent="0.2">
      <c r="A18" s="4" t="s">
        <v>41</v>
      </c>
      <c r="B18" s="5" t="s">
        <v>397</v>
      </c>
      <c r="C18" s="4" t="s">
        <v>512</v>
      </c>
      <c r="D18" s="27" t="s">
        <v>510</v>
      </c>
      <c r="E18" s="4" t="s">
        <v>31</v>
      </c>
      <c r="F18" s="6">
        <v>42884</v>
      </c>
      <c r="G18" s="4">
        <v>10</v>
      </c>
      <c r="H18" s="4">
        <v>57.067861000000001</v>
      </c>
      <c r="I18" s="4">
        <v>16.912110999999999</v>
      </c>
      <c r="J18" s="7" t="s">
        <v>42</v>
      </c>
      <c r="K18" s="4" t="s">
        <v>29</v>
      </c>
      <c r="L18" s="7" t="s">
        <v>2</v>
      </c>
      <c r="N18" s="3" t="s">
        <v>384</v>
      </c>
    </row>
    <row r="19" spans="1:18" ht="17" x14ac:dyDescent="0.2">
      <c r="A19" s="4" t="s">
        <v>43</v>
      </c>
      <c r="B19" s="5" t="s">
        <v>431</v>
      </c>
      <c r="C19" s="4" t="s">
        <v>512</v>
      </c>
      <c r="D19" s="27" t="s">
        <v>510</v>
      </c>
      <c r="E19" s="4" t="s">
        <v>31</v>
      </c>
      <c r="F19" s="6">
        <v>42884</v>
      </c>
      <c r="G19" s="4">
        <v>10</v>
      </c>
      <c r="H19" s="4">
        <v>57.079500000000003</v>
      </c>
      <c r="I19" s="4">
        <v>16.908750000000001</v>
      </c>
      <c r="J19" s="7" t="s">
        <v>7</v>
      </c>
      <c r="K19" s="4" t="s">
        <v>29</v>
      </c>
      <c r="L19" s="7" t="s">
        <v>2</v>
      </c>
      <c r="N19" s="3" t="s">
        <v>384</v>
      </c>
    </row>
    <row r="20" spans="1:18" ht="17" x14ac:dyDescent="0.2">
      <c r="A20" s="4" t="s">
        <v>44</v>
      </c>
      <c r="B20" s="5" t="s">
        <v>432</v>
      </c>
      <c r="C20" s="4" t="s">
        <v>512</v>
      </c>
      <c r="D20" s="27" t="s">
        <v>510</v>
      </c>
      <c r="E20" s="4" t="s">
        <v>31</v>
      </c>
      <c r="F20" s="6">
        <v>42884</v>
      </c>
      <c r="G20" s="4">
        <v>6</v>
      </c>
      <c r="H20" s="4">
        <v>57.116360999999998</v>
      </c>
      <c r="I20" s="4">
        <v>16.910722</v>
      </c>
      <c r="J20" s="7" t="s">
        <v>7</v>
      </c>
      <c r="K20" s="4" t="s">
        <v>29</v>
      </c>
      <c r="L20" s="7" t="s">
        <v>2</v>
      </c>
      <c r="N20" s="3" t="s">
        <v>384</v>
      </c>
      <c r="O20" s="3" t="s">
        <v>384</v>
      </c>
      <c r="P20" s="20" t="s">
        <v>384</v>
      </c>
    </row>
    <row r="21" spans="1:18" ht="17" x14ac:dyDescent="0.2">
      <c r="A21" s="4" t="s">
        <v>45</v>
      </c>
      <c r="B21" s="5" t="s">
        <v>397</v>
      </c>
      <c r="C21" s="4" t="s">
        <v>512</v>
      </c>
      <c r="D21" s="27" t="s">
        <v>510</v>
      </c>
      <c r="E21" s="4" t="s">
        <v>31</v>
      </c>
      <c r="F21" s="6">
        <v>42884</v>
      </c>
      <c r="G21" s="4">
        <v>4</v>
      </c>
      <c r="H21" s="4">
        <v>56.950833000000003</v>
      </c>
      <c r="I21" s="4">
        <v>16.848110999999999</v>
      </c>
      <c r="J21" s="7" t="s">
        <v>42</v>
      </c>
      <c r="K21" s="4" t="s">
        <v>29</v>
      </c>
      <c r="L21" s="7" t="s">
        <v>2</v>
      </c>
      <c r="N21" s="3" t="s">
        <v>384</v>
      </c>
    </row>
    <row r="22" spans="1:18" ht="17" x14ac:dyDescent="0.2">
      <c r="A22" s="4" t="s">
        <v>46</v>
      </c>
      <c r="B22" s="5" t="s">
        <v>431</v>
      </c>
      <c r="C22" s="4" t="s">
        <v>512</v>
      </c>
      <c r="D22" s="27" t="s">
        <v>508</v>
      </c>
      <c r="E22" s="4" t="s">
        <v>31</v>
      </c>
      <c r="F22" s="6">
        <v>42885</v>
      </c>
      <c r="G22" s="4">
        <v>15</v>
      </c>
      <c r="H22" s="4">
        <v>56.517055999999997</v>
      </c>
      <c r="I22" s="4">
        <v>16.586500000000001</v>
      </c>
      <c r="J22" s="7" t="s">
        <v>7</v>
      </c>
      <c r="K22" s="4" t="s">
        <v>29</v>
      </c>
      <c r="L22" s="7" t="s">
        <v>2</v>
      </c>
      <c r="N22" s="3" t="s">
        <v>384</v>
      </c>
    </row>
    <row r="23" spans="1:18" ht="17" x14ac:dyDescent="0.2">
      <c r="A23" s="4" t="s">
        <v>47</v>
      </c>
      <c r="B23" s="5" t="s">
        <v>428</v>
      </c>
      <c r="C23" s="4" t="s">
        <v>512</v>
      </c>
      <c r="D23" s="27" t="s">
        <v>510</v>
      </c>
      <c r="E23" s="4" t="s">
        <v>31</v>
      </c>
      <c r="F23" s="6">
        <v>42885</v>
      </c>
      <c r="G23" s="4">
        <v>15</v>
      </c>
      <c r="H23" s="4">
        <v>56.522610999999998</v>
      </c>
      <c r="I23" s="4">
        <v>16.571777999999998</v>
      </c>
      <c r="J23" s="7" t="s">
        <v>38</v>
      </c>
      <c r="K23" s="4" t="s">
        <v>29</v>
      </c>
      <c r="L23" s="7" t="s">
        <v>2</v>
      </c>
      <c r="N23" s="3" t="s">
        <v>384</v>
      </c>
    </row>
    <row r="24" spans="1:18" ht="17" x14ac:dyDescent="0.2">
      <c r="A24" s="4" t="s">
        <v>48</v>
      </c>
      <c r="B24" s="5" t="s">
        <v>432</v>
      </c>
      <c r="C24" s="4" t="s">
        <v>512</v>
      </c>
      <c r="D24" s="27" t="s">
        <v>510</v>
      </c>
      <c r="E24" s="4" t="s">
        <v>31</v>
      </c>
      <c r="F24" s="6">
        <v>42885</v>
      </c>
      <c r="G24" s="4">
        <v>11</v>
      </c>
      <c r="H24" s="4">
        <v>56.576388999999999</v>
      </c>
      <c r="I24" s="4">
        <v>16.616333000000001</v>
      </c>
      <c r="J24" s="7" t="s">
        <v>49</v>
      </c>
      <c r="K24" s="4" t="s">
        <v>29</v>
      </c>
      <c r="L24" s="7" t="s">
        <v>2</v>
      </c>
      <c r="N24" s="3" t="s">
        <v>384</v>
      </c>
    </row>
    <row r="25" spans="1:18" ht="17" x14ac:dyDescent="0.2">
      <c r="A25" s="4" t="s">
        <v>50</v>
      </c>
      <c r="B25" s="5" t="s">
        <v>431</v>
      </c>
      <c r="C25" s="4" t="s">
        <v>512</v>
      </c>
      <c r="D25" s="27" t="s">
        <v>508</v>
      </c>
      <c r="E25" s="4" t="s">
        <v>31</v>
      </c>
      <c r="F25" s="6">
        <v>42886</v>
      </c>
      <c r="G25" s="4">
        <v>25</v>
      </c>
      <c r="H25" s="4">
        <v>56.434305999999999</v>
      </c>
      <c r="I25" s="4">
        <v>16.421139</v>
      </c>
      <c r="J25" s="7" t="s">
        <v>7</v>
      </c>
      <c r="K25" s="4" t="s">
        <v>29</v>
      </c>
      <c r="L25" s="7" t="s">
        <v>2</v>
      </c>
      <c r="N25" s="3" t="s">
        <v>384</v>
      </c>
    </row>
    <row r="26" spans="1:18" ht="17" x14ac:dyDescent="0.2">
      <c r="A26" s="4" t="s">
        <v>51</v>
      </c>
      <c r="B26" s="5" t="s">
        <v>397</v>
      </c>
      <c r="C26" s="4" t="s">
        <v>512</v>
      </c>
      <c r="D26" s="27" t="s">
        <v>510</v>
      </c>
      <c r="E26" s="4" t="s">
        <v>31</v>
      </c>
      <c r="F26" s="6">
        <v>42886</v>
      </c>
      <c r="G26" s="4">
        <v>14</v>
      </c>
      <c r="H26" s="4">
        <v>56.596556</v>
      </c>
      <c r="I26" s="4">
        <v>16.440166999999999</v>
      </c>
      <c r="J26" s="7" t="s">
        <v>3</v>
      </c>
      <c r="K26" s="4" t="s">
        <v>29</v>
      </c>
      <c r="L26" s="7" t="s">
        <v>2</v>
      </c>
      <c r="N26" s="3" t="s">
        <v>384</v>
      </c>
      <c r="O26" s="3" t="s">
        <v>384</v>
      </c>
      <c r="R26" s="28" t="s">
        <v>526</v>
      </c>
    </row>
    <row r="27" spans="1:18" ht="17" x14ac:dyDescent="0.2">
      <c r="A27" s="4" t="s">
        <v>52</v>
      </c>
      <c r="B27" s="5" t="s">
        <v>397</v>
      </c>
      <c r="C27" s="4" t="s">
        <v>512</v>
      </c>
      <c r="D27" s="27" t="s">
        <v>508</v>
      </c>
      <c r="E27" s="4" t="s">
        <v>31</v>
      </c>
      <c r="F27" s="6">
        <v>42886</v>
      </c>
      <c r="G27" s="4">
        <v>14</v>
      </c>
      <c r="H27" s="4">
        <v>56.596556</v>
      </c>
      <c r="I27" s="4">
        <v>16.440166999999999</v>
      </c>
      <c r="J27" s="7" t="s">
        <v>7</v>
      </c>
      <c r="K27" s="4" t="s">
        <v>20</v>
      </c>
      <c r="L27" s="7" t="s">
        <v>2</v>
      </c>
      <c r="N27" s="3" t="s">
        <v>384</v>
      </c>
    </row>
    <row r="28" spans="1:18" ht="17" x14ac:dyDescent="0.2">
      <c r="A28" s="4" t="s">
        <v>53</v>
      </c>
      <c r="B28" s="5" t="s">
        <v>397</v>
      </c>
      <c r="C28" s="4" t="s">
        <v>512</v>
      </c>
      <c r="D28" s="27" t="s">
        <v>510</v>
      </c>
      <c r="E28" s="4" t="s">
        <v>31</v>
      </c>
      <c r="F28" s="6">
        <v>42888</v>
      </c>
      <c r="G28" s="4">
        <v>22</v>
      </c>
      <c r="H28" s="4">
        <v>59.014499999999998</v>
      </c>
      <c r="I28" s="4">
        <v>16.87725</v>
      </c>
      <c r="J28" s="7" t="s">
        <v>42</v>
      </c>
      <c r="K28" s="4" t="s">
        <v>20</v>
      </c>
      <c r="L28" s="7" t="s">
        <v>2</v>
      </c>
      <c r="N28" s="3" t="s">
        <v>384</v>
      </c>
    </row>
    <row r="29" spans="1:18" ht="17" x14ac:dyDescent="0.2">
      <c r="A29" s="4" t="s">
        <v>54</v>
      </c>
      <c r="B29" s="5" t="s">
        <v>397</v>
      </c>
      <c r="C29" s="4" t="s">
        <v>512</v>
      </c>
      <c r="D29" s="27" t="s">
        <v>510</v>
      </c>
      <c r="E29" s="4" t="s">
        <v>31</v>
      </c>
      <c r="F29" s="6">
        <v>42888</v>
      </c>
      <c r="G29" s="4">
        <v>24</v>
      </c>
      <c r="H29" s="4">
        <v>58.999583000000001</v>
      </c>
      <c r="I29" s="4">
        <v>16.848444000000001</v>
      </c>
      <c r="J29" s="7" t="s">
        <v>55</v>
      </c>
      <c r="K29" s="4" t="s">
        <v>20</v>
      </c>
      <c r="L29" s="7" t="s">
        <v>2</v>
      </c>
      <c r="N29" s="3" t="s">
        <v>384</v>
      </c>
    </row>
    <row r="30" spans="1:18" ht="17" x14ac:dyDescent="0.2">
      <c r="A30" s="4" t="s">
        <v>56</v>
      </c>
      <c r="B30" s="5" t="s">
        <v>432</v>
      </c>
      <c r="C30" s="4" t="s">
        <v>512</v>
      </c>
      <c r="D30" s="27" t="s">
        <v>508</v>
      </c>
      <c r="E30" s="4" t="s">
        <v>31</v>
      </c>
      <c r="F30" s="6">
        <v>42888</v>
      </c>
      <c r="G30" s="4">
        <v>23</v>
      </c>
      <c r="H30" s="4">
        <v>58.974305999999999</v>
      </c>
      <c r="I30" s="4">
        <v>16.83925</v>
      </c>
      <c r="J30" s="7" t="s">
        <v>55</v>
      </c>
      <c r="K30" s="4" t="s">
        <v>20</v>
      </c>
      <c r="L30" s="7" t="s">
        <v>2</v>
      </c>
      <c r="N30" s="3" t="s">
        <v>384</v>
      </c>
    </row>
    <row r="31" spans="1:18" ht="17" x14ac:dyDescent="0.2">
      <c r="A31" s="4" t="s">
        <v>57</v>
      </c>
      <c r="B31" s="5" t="s">
        <v>397</v>
      </c>
      <c r="C31" s="4" t="s">
        <v>512</v>
      </c>
      <c r="D31" s="27" t="s">
        <v>510</v>
      </c>
      <c r="E31" s="4" t="s">
        <v>31</v>
      </c>
      <c r="F31" s="6">
        <v>42889</v>
      </c>
      <c r="G31" s="4">
        <v>45</v>
      </c>
      <c r="H31" s="4">
        <v>59.171360999999997</v>
      </c>
      <c r="I31" s="4">
        <v>16.844528</v>
      </c>
      <c r="J31" s="7" t="s">
        <v>7</v>
      </c>
      <c r="K31" s="4" t="s">
        <v>20</v>
      </c>
      <c r="L31" s="7" t="s">
        <v>2</v>
      </c>
      <c r="N31" s="3" t="s">
        <v>384</v>
      </c>
      <c r="O31" s="3" t="s">
        <v>384</v>
      </c>
    </row>
    <row r="32" spans="1:18" ht="17" x14ac:dyDescent="0.2">
      <c r="A32" s="4" t="s">
        <v>58</v>
      </c>
      <c r="B32" s="5" t="s">
        <v>433</v>
      </c>
      <c r="C32" s="4" t="s">
        <v>512</v>
      </c>
      <c r="D32" s="27" t="s">
        <v>508</v>
      </c>
      <c r="E32" s="4" t="s">
        <v>31</v>
      </c>
      <c r="F32" s="6">
        <v>42889</v>
      </c>
      <c r="G32" s="4">
        <v>40</v>
      </c>
      <c r="H32" s="4">
        <v>59.225000000000001</v>
      </c>
      <c r="I32" s="4">
        <v>16.658443999999999</v>
      </c>
      <c r="J32" s="7" t="s">
        <v>59</v>
      </c>
      <c r="K32" s="4" t="s">
        <v>20</v>
      </c>
      <c r="L32" s="7" t="s">
        <v>2</v>
      </c>
      <c r="N32" s="3" t="s">
        <v>384</v>
      </c>
      <c r="O32" s="3" t="s">
        <v>384</v>
      </c>
      <c r="P32" s="20" t="s">
        <v>384</v>
      </c>
    </row>
    <row r="33" spans="1:18" ht="17" x14ac:dyDescent="0.2">
      <c r="A33" s="4" t="s">
        <v>60</v>
      </c>
      <c r="B33" s="5" t="s">
        <v>433</v>
      </c>
      <c r="C33" s="4" t="s">
        <v>512</v>
      </c>
      <c r="D33" s="27" t="s">
        <v>508</v>
      </c>
      <c r="E33" s="4" t="s">
        <v>31</v>
      </c>
      <c r="F33" s="6">
        <v>42889</v>
      </c>
      <c r="G33" s="4">
        <v>9</v>
      </c>
      <c r="H33" s="4">
        <v>59.432639000000002</v>
      </c>
      <c r="I33" s="4">
        <v>16.744917000000001</v>
      </c>
      <c r="J33" s="7" t="s">
        <v>42</v>
      </c>
      <c r="K33" s="4" t="s">
        <v>20</v>
      </c>
      <c r="L33" s="7" t="s">
        <v>2</v>
      </c>
      <c r="N33" s="3" t="s">
        <v>384</v>
      </c>
    </row>
    <row r="34" spans="1:18" ht="17" x14ac:dyDescent="0.2">
      <c r="A34" s="4" t="s">
        <v>61</v>
      </c>
      <c r="B34" s="5" t="s">
        <v>434</v>
      </c>
      <c r="C34" s="4" t="s">
        <v>512</v>
      </c>
      <c r="D34" s="27" t="s">
        <v>510</v>
      </c>
      <c r="E34" s="4" t="s">
        <v>31</v>
      </c>
      <c r="F34" s="6">
        <v>42890</v>
      </c>
      <c r="G34" s="4">
        <v>36</v>
      </c>
      <c r="H34" s="4">
        <v>59.565306</v>
      </c>
      <c r="I34" s="4">
        <v>17.362027999999999</v>
      </c>
      <c r="J34" s="7" t="s">
        <v>7</v>
      </c>
      <c r="K34" s="4" t="s">
        <v>20</v>
      </c>
      <c r="L34" s="7" t="s">
        <v>2</v>
      </c>
      <c r="N34" s="3" t="s">
        <v>384</v>
      </c>
      <c r="R34" s="28" t="s">
        <v>523</v>
      </c>
    </row>
    <row r="35" spans="1:18" ht="34" x14ac:dyDescent="0.2">
      <c r="A35" s="4" t="s">
        <v>62</v>
      </c>
      <c r="B35" s="5" t="s">
        <v>434</v>
      </c>
      <c r="C35" s="4" t="s">
        <v>512</v>
      </c>
      <c r="D35" s="27" t="s">
        <v>508</v>
      </c>
      <c r="E35" s="4" t="s">
        <v>31</v>
      </c>
      <c r="F35" s="6">
        <v>42890</v>
      </c>
      <c r="G35" s="4">
        <v>25</v>
      </c>
      <c r="H35" s="4">
        <v>59.803750000000001</v>
      </c>
      <c r="I35" s="4">
        <v>17.604693999999999</v>
      </c>
      <c r="J35" s="7" t="s">
        <v>63</v>
      </c>
      <c r="K35" s="4" t="s">
        <v>20</v>
      </c>
      <c r="L35" s="7" t="s">
        <v>2</v>
      </c>
      <c r="N35" s="3" t="s">
        <v>384</v>
      </c>
      <c r="O35" s="3" t="s">
        <v>384</v>
      </c>
      <c r="P35" s="20" t="s">
        <v>384</v>
      </c>
    </row>
    <row r="36" spans="1:18" ht="17" x14ac:dyDescent="0.2">
      <c r="A36" s="4" t="s">
        <v>64</v>
      </c>
      <c r="B36" s="5" t="s">
        <v>435</v>
      </c>
      <c r="C36" s="4" t="s">
        <v>512</v>
      </c>
      <c r="D36" s="27" t="s">
        <v>510</v>
      </c>
      <c r="E36" s="4" t="s">
        <v>31</v>
      </c>
      <c r="F36" s="6">
        <v>42890</v>
      </c>
      <c r="G36" s="4">
        <v>35</v>
      </c>
      <c r="H36" s="4">
        <v>59.934694</v>
      </c>
      <c r="I36" s="4">
        <v>17.407028</v>
      </c>
      <c r="J36" s="7" t="s">
        <v>7</v>
      </c>
      <c r="K36" s="4" t="s">
        <v>20</v>
      </c>
      <c r="L36" s="7" t="s">
        <v>2</v>
      </c>
      <c r="N36" s="3" t="s">
        <v>384</v>
      </c>
    </row>
    <row r="37" spans="1:18" ht="17" x14ac:dyDescent="0.2">
      <c r="A37" s="4" t="s">
        <v>65</v>
      </c>
      <c r="B37" s="5" t="s">
        <v>436</v>
      </c>
      <c r="C37" s="4" t="s">
        <v>512</v>
      </c>
      <c r="D37" s="27" t="s">
        <v>510</v>
      </c>
      <c r="E37" s="4" t="s">
        <v>31</v>
      </c>
      <c r="F37" s="6">
        <v>42890</v>
      </c>
      <c r="G37" s="4">
        <v>41</v>
      </c>
      <c r="H37" s="4">
        <v>59.552999999999997</v>
      </c>
      <c r="I37" s="4">
        <v>17.386111</v>
      </c>
      <c r="J37" s="7" t="s">
        <v>7</v>
      </c>
      <c r="K37" s="4" t="s">
        <v>20</v>
      </c>
      <c r="L37" s="7" t="s">
        <v>2</v>
      </c>
      <c r="N37" s="3" t="s">
        <v>384</v>
      </c>
      <c r="O37" s="3" t="s">
        <v>384</v>
      </c>
      <c r="P37" s="20" t="s">
        <v>384</v>
      </c>
    </row>
    <row r="38" spans="1:18" ht="34" x14ac:dyDescent="0.2">
      <c r="A38" s="4" t="s">
        <v>66</v>
      </c>
      <c r="B38" s="5" t="s">
        <v>437</v>
      </c>
      <c r="C38" s="4" t="s">
        <v>512</v>
      </c>
      <c r="D38" s="27" t="s">
        <v>510</v>
      </c>
      <c r="E38" s="4" t="s">
        <v>31</v>
      </c>
      <c r="F38" s="6">
        <v>42891</v>
      </c>
      <c r="G38" s="4">
        <v>17</v>
      </c>
      <c r="H38" s="4">
        <v>58.819277999999997</v>
      </c>
      <c r="I38" s="4">
        <v>16.789083000000002</v>
      </c>
      <c r="J38" s="7" t="s">
        <v>67</v>
      </c>
      <c r="K38" s="4" t="s">
        <v>20</v>
      </c>
      <c r="L38" s="7" t="s">
        <v>2</v>
      </c>
      <c r="N38" s="3" t="s">
        <v>384</v>
      </c>
    </row>
    <row r="39" spans="1:18" ht="34" x14ac:dyDescent="0.2">
      <c r="A39" s="17" t="s">
        <v>139</v>
      </c>
      <c r="B39" s="5" t="s">
        <v>438</v>
      </c>
      <c r="C39" s="17" t="s">
        <v>512</v>
      </c>
      <c r="D39" s="27" t="s">
        <v>510</v>
      </c>
      <c r="E39" s="17" t="s">
        <v>31</v>
      </c>
      <c r="F39" s="6">
        <v>42891</v>
      </c>
      <c r="G39" s="17">
        <v>37</v>
      </c>
      <c r="H39" s="17">
        <v>58.732190000000003</v>
      </c>
      <c r="I39" s="17">
        <v>16.843830000000001</v>
      </c>
      <c r="J39" s="7" t="s">
        <v>67</v>
      </c>
      <c r="K39" s="17" t="s">
        <v>20</v>
      </c>
      <c r="L39" s="7" t="s">
        <v>2</v>
      </c>
      <c r="N39" s="3" t="s">
        <v>384</v>
      </c>
    </row>
    <row r="40" spans="1:18" ht="34" x14ac:dyDescent="0.2">
      <c r="A40" s="17" t="s">
        <v>140</v>
      </c>
      <c r="B40" s="5" t="s">
        <v>439</v>
      </c>
      <c r="C40" s="17" t="s">
        <v>512</v>
      </c>
      <c r="D40" s="27" t="s">
        <v>510</v>
      </c>
      <c r="E40" s="17" t="s">
        <v>31</v>
      </c>
      <c r="F40" s="6">
        <v>42891</v>
      </c>
      <c r="G40" s="17">
        <v>37</v>
      </c>
      <c r="H40" s="17">
        <v>58.732190000000003</v>
      </c>
      <c r="I40" s="17">
        <v>16.843830000000001</v>
      </c>
      <c r="J40" s="7" t="s">
        <v>67</v>
      </c>
      <c r="K40" s="17" t="s">
        <v>20</v>
      </c>
      <c r="L40" s="7" t="s">
        <v>2</v>
      </c>
      <c r="N40" s="3" t="s">
        <v>384</v>
      </c>
    </row>
    <row r="41" spans="1:18" ht="17" x14ac:dyDescent="0.2">
      <c r="A41" s="4" t="s">
        <v>69</v>
      </c>
      <c r="B41" s="5" t="s">
        <v>394</v>
      </c>
      <c r="C41" s="4" t="s">
        <v>512</v>
      </c>
      <c r="D41" s="27" t="s">
        <v>510</v>
      </c>
      <c r="E41" s="4" t="s">
        <v>31</v>
      </c>
      <c r="F41" s="6">
        <v>42891</v>
      </c>
      <c r="G41" s="4">
        <v>50</v>
      </c>
      <c r="H41" s="4">
        <v>58.907667000000004</v>
      </c>
      <c r="I41" s="4">
        <v>16.760027999999998</v>
      </c>
      <c r="J41" s="7" t="s">
        <v>42</v>
      </c>
      <c r="K41" s="4" t="s">
        <v>20</v>
      </c>
      <c r="L41" s="7" t="s">
        <v>2</v>
      </c>
      <c r="N41" s="3" t="s">
        <v>384</v>
      </c>
      <c r="O41" s="3" t="s">
        <v>384</v>
      </c>
      <c r="P41" s="20" t="s">
        <v>384</v>
      </c>
      <c r="R41" s="28" t="s">
        <v>527</v>
      </c>
    </row>
    <row r="42" spans="1:18" ht="17" x14ac:dyDescent="0.2">
      <c r="A42" s="4" t="s">
        <v>70</v>
      </c>
      <c r="B42" s="5" t="s">
        <v>397</v>
      </c>
      <c r="C42" s="4" t="s">
        <v>512</v>
      </c>
      <c r="D42" s="27" t="s">
        <v>510</v>
      </c>
      <c r="E42" s="4" t="s">
        <v>31</v>
      </c>
      <c r="F42" s="6">
        <v>42892</v>
      </c>
      <c r="G42" s="4">
        <v>50</v>
      </c>
      <c r="H42" s="4">
        <v>59.026277999999998</v>
      </c>
      <c r="I42" s="4">
        <v>17.192944000000001</v>
      </c>
      <c r="J42" s="7" t="s">
        <v>71</v>
      </c>
      <c r="K42" s="4" t="s">
        <v>20</v>
      </c>
      <c r="L42" s="7" t="s">
        <v>2</v>
      </c>
      <c r="N42" s="3" t="s">
        <v>384</v>
      </c>
    </row>
    <row r="43" spans="1:18" ht="17" x14ac:dyDescent="0.2">
      <c r="A43" s="4" t="s">
        <v>72</v>
      </c>
      <c r="B43" s="5" t="s">
        <v>394</v>
      </c>
      <c r="C43" s="4" t="s">
        <v>512</v>
      </c>
      <c r="D43" s="27" t="s">
        <v>510</v>
      </c>
      <c r="E43" s="4" t="s">
        <v>31</v>
      </c>
      <c r="F43" s="6">
        <v>42892</v>
      </c>
      <c r="G43" s="4">
        <v>40</v>
      </c>
      <c r="H43" s="4">
        <v>59.963194000000001</v>
      </c>
      <c r="I43" s="4">
        <v>17.138888999999999</v>
      </c>
      <c r="J43" s="7" t="s">
        <v>7</v>
      </c>
      <c r="K43" s="4" t="s">
        <v>20</v>
      </c>
      <c r="L43" s="7" t="s">
        <v>2</v>
      </c>
      <c r="N43" s="3" t="s">
        <v>384</v>
      </c>
    </row>
    <row r="44" spans="1:18" ht="17" x14ac:dyDescent="0.2">
      <c r="A44" s="4" t="s">
        <v>73</v>
      </c>
      <c r="B44" s="5" t="s">
        <v>397</v>
      </c>
      <c r="C44" s="4" t="s">
        <v>512</v>
      </c>
      <c r="D44" s="27" t="s">
        <v>510</v>
      </c>
      <c r="E44" s="4" t="s">
        <v>31</v>
      </c>
      <c r="F44" s="6">
        <v>42892</v>
      </c>
      <c r="G44" s="4">
        <v>27</v>
      </c>
      <c r="H44" s="4">
        <v>59.083139000000003</v>
      </c>
      <c r="I44" s="4">
        <v>17.034611000000002</v>
      </c>
      <c r="J44" s="7" t="s">
        <v>7</v>
      </c>
      <c r="K44" s="4" t="s">
        <v>20</v>
      </c>
      <c r="L44" s="7" t="s">
        <v>2</v>
      </c>
      <c r="N44" s="3" t="s">
        <v>384</v>
      </c>
    </row>
    <row r="45" spans="1:18" ht="17" x14ac:dyDescent="0.2">
      <c r="A45" s="4" t="s">
        <v>75</v>
      </c>
      <c r="B45" s="5" t="s">
        <v>440</v>
      </c>
      <c r="C45" s="4" t="s">
        <v>513</v>
      </c>
      <c r="D45" s="27" t="s">
        <v>508</v>
      </c>
      <c r="E45" s="4" t="s">
        <v>76</v>
      </c>
      <c r="F45" s="6">
        <v>42945</v>
      </c>
      <c r="G45" s="4">
        <v>1947</v>
      </c>
      <c r="H45" s="4">
        <v>46.537388999999997</v>
      </c>
      <c r="I45" s="4">
        <v>10.257972000000001</v>
      </c>
      <c r="J45" s="7" t="s">
        <v>77</v>
      </c>
      <c r="K45" s="4" t="s">
        <v>11</v>
      </c>
      <c r="L45" s="7" t="s">
        <v>2</v>
      </c>
      <c r="N45" s="3" t="s">
        <v>384</v>
      </c>
      <c r="O45" s="3" t="s">
        <v>384</v>
      </c>
      <c r="P45" s="20" t="s">
        <v>384</v>
      </c>
    </row>
    <row r="46" spans="1:18" ht="17" x14ac:dyDescent="0.2">
      <c r="A46" s="4" t="s">
        <v>78</v>
      </c>
      <c r="B46" s="5" t="s">
        <v>440</v>
      </c>
      <c r="C46" s="4" t="s">
        <v>513</v>
      </c>
      <c r="D46" s="27" t="s">
        <v>510</v>
      </c>
      <c r="E46" s="4" t="s">
        <v>79</v>
      </c>
      <c r="F46" s="6">
        <v>42955</v>
      </c>
      <c r="G46" s="4">
        <v>1881</v>
      </c>
      <c r="H46" s="4">
        <v>46.404167000000001</v>
      </c>
      <c r="I46" s="4">
        <v>10.066556</v>
      </c>
      <c r="J46" s="7" t="s">
        <v>80</v>
      </c>
      <c r="K46" s="4" t="s">
        <v>20</v>
      </c>
      <c r="L46" s="7" t="s">
        <v>2</v>
      </c>
      <c r="N46" s="3" t="s">
        <v>384</v>
      </c>
      <c r="O46" s="3" t="s">
        <v>384</v>
      </c>
      <c r="P46" s="20" t="s">
        <v>384</v>
      </c>
    </row>
    <row r="47" spans="1:18" ht="17" x14ac:dyDescent="0.2">
      <c r="A47" s="4" t="s">
        <v>81</v>
      </c>
      <c r="B47" s="5" t="s">
        <v>426</v>
      </c>
      <c r="C47" s="4" t="s">
        <v>512</v>
      </c>
      <c r="D47" s="27" t="s">
        <v>510</v>
      </c>
      <c r="E47" s="4" t="s">
        <v>19</v>
      </c>
      <c r="F47" s="6">
        <v>43212</v>
      </c>
      <c r="G47" s="4">
        <v>308</v>
      </c>
      <c r="H47" s="4">
        <v>51.309027999999998</v>
      </c>
      <c r="I47" s="4">
        <v>9.1904719999999998</v>
      </c>
      <c r="J47" s="7" t="s">
        <v>42</v>
      </c>
      <c r="K47" s="4" t="s">
        <v>20</v>
      </c>
      <c r="L47" s="7" t="s">
        <v>2</v>
      </c>
      <c r="N47" s="3" t="s">
        <v>384</v>
      </c>
    </row>
    <row r="48" spans="1:18" ht="17" x14ac:dyDescent="0.2">
      <c r="A48" s="4" t="s">
        <v>82</v>
      </c>
      <c r="B48" s="5" t="s">
        <v>426</v>
      </c>
      <c r="C48" s="4" t="s">
        <v>512</v>
      </c>
      <c r="D48" s="27" t="s">
        <v>510</v>
      </c>
      <c r="E48" s="4" t="s">
        <v>19</v>
      </c>
      <c r="F48" s="6">
        <v>43230</v>
      </c>
      <c r="G48" s="4">
        <v>477</v>
      </c>
      <c r="H48" s="4">
        <v>48.396721999999997</v>
      </c>
      <c r="I48" s="4">
        <v>10.104278000000001</v>
      </c>
      <c r="J48" s="7" t="s">
        <v>83</v>
      </c>
      <c r="K48" s="4" t="s">
        <v>20</v>
      </c>
      <c r="L48" s="7" t="s">
        <v>2</v>
      </c>
      <c r="N48" s="3" t="s">
        <v>384</v>
      </c>
    </row>
    <row r="49" spans="1:16" ht="17" x14ac:dyDescent="0.2">
      <c r="A49" s="4" t="s">
        <v>84</v>
      </c>
      <c r="B49" s="5" t="s">
        <v>410</v>
      </c>
      <c r="C49" s="4" t="s">
        <v>512</v>
      </c>
      <c r="D49" s="27" t="s">
        <v>510</v>
      </c>
      <c r="E49" s="4" t="s">
        <v>19</v>
      </c>
      <c r="F49" s="6">
        <v>43230</v>
      </c>
      <c r="G49" s="4">
        <v>548</v>
      </c>
      <c r="H49" s="4">
        <v>48.523083</v>
      </c>
      <c r="I49" s="4">
        <v>9.9480559999999993</v>
      </c>
      <c r="J49" s="7" t="s">
        <v>83</v>
      </c>
      <c r="K49" s="4" t="s">
        <v>20</v>
      </c>
      <c r="L49" s="7" t="s">
        <v>2</v>
      </c>
      <c r="N49" s="3" t="s">
        <v>384</v>
      </c>
    </row>
    <row r="50" spans="1:16" ht="17" x14ac:dyDescent="0.2">
      <c r="A50" s="4" t="s">
        <v>85</v>
      </c>
      <c r="B50" s="5" t="s">
        <v>410</v>
      </c>
      <c r="C50" s="4" t="s">
        <v>512</v>
      </c>
      <c r="D50" s="27" t="s">
        <v>510</v>
      </c>
      <c r="E50" s="4" t="s">
        <v>19</v>
      </c>
      <c r="F50" s="6">
        <v>43231</v>
      </c>
      <c r="G50" s="4">
        <v>617</v>
      </c>
      <c r="H50" s="4">
        <v>47.814556000000003</v>
      </c>
      <c r="I50" s="4">
        <v>8.5316390000000002</v>
      </c>
      <c r="J50" s="7" t="s">
        <v>35</v>
      </c>
      <c r="K50" s="4" t="s">
        <v>20</v>
      </c>
      <c r="L50" s="7" t="s">
        <v>2</v>
      </c>
      <c r="N50" s="3" t="s">
        <v>384</v>
      </c>
    </row>
    <row r="51" spans="1:16" ht="17" x14ac:dyDescent="0.2">
      <c r="A51" s="4" t="s">
        <v>86</v>
      </c>
      <c r="B51" s="5" t="s">
        <v>427</v>
      </c>
      <c r="C51" s="4" t="s">
        <v>512</v>
      </c>
      <c r="D51" s="27" t="s">
        <v>510</v>
      </c>
      <c r="E51" s="4" t="s">
        <v>19</v>
      </c>
      <c r="F51" s="6">
        <v>43231</v>
      </c>
      <c r="G51" s="4">
        <v>382</v>
      </c>
      <c r="H51" s="4">
        <v>47.578667000000003</v>
      </c>
      <c r="I51" s="4">
        <v>8.068111</v>
      </c>
      <c r="J51" s="7" t="s">
        <v>87</v>
      </c>
      <c r="K51" s="4" t="s">
        <v>20</v>
      </c>
      <c r="L51" s="7" t="s">
        <v>2</v>
      </c>
      <c r="N51" s="3" t="s">
        <v>384</v>
      </c>
      <c r="O51" s="3" t="s">
        <v>384</v>
      </c>
      <c r="P51" s="20" t="s">
        <v>384</v>
      </c>
    </row>
    <row r="52" spans="1:16" ht="17" x14ac:dyDescent="0.2">
      <c r="A52" s="4" t="s">
        <v>88</v>
      </c>
      <c r="B52" s="5" t="s">
        <v>441</v>
      </c>
      <c r="C52" s="4" t="s">
        <v>512</v>
      </c>
      <c r="D52" s="27" t="s">
        <v>510</v>
      </c>
      <c r="E52" s="4" t="s">
        <v>19</v>
      </c>
      <c r="F52" s="6">
        <v>43231</v>
      </c>
      <c r="G52" s="4">
        <v>472</v>
      </c>
      <c r="H52" s="4">
        <v>47.758361000000001</v>
      </c>
      <c r="I52" s="4">
        <v>8.8033889999999992</v>
      </c>
      <c r="J52" s="7" t="s">
        <v>24</v>
      </c>
      <c r="K52" s="4" t="s">
        <v>20</v>
      </c>
      <c r="L52" s="7" t="s">
        <v>2</v>
      </c>
      <c r="N52" s="3" t="s">
        <v>384</v>
      </c>
      <c r="O52" s="3" t="s">
        <v>384</v>
      </c>
      <c r="P52" s="20" t="s">
        <v>384</v>
      </c>
    </row>
    <row r="53" spans="1:16" ht="17" x14ac:dyDescent="0.2">
      <c r="A53" s="4" t="s">
        <v>89</v>
      </c>
      <c r="B53" s="5" t="s">
        <v>442</v>
      </c>
      <c r="C53" s="4" t="s">
        <v>512</v>
      </c>
      <c r="D53" s="27" t="s">
        <v>510</v>
      </c>
      <c r="E53" s="4" t="s">
        <v>19</v>
      </c>
      <c r="F53" s="6">
        <v>43233</v>
      </c>
      <c r="G53" s="4">
        <v>540</v>
      </c>
      <c r="H53" s="4">
        <v>48.187139000000002</v>
      </c>
      <c r="I53" s="4">
        <v>10.568139</v>
      </c>
      <c r="J53" s="7" t="s">
        <v>24</v>
      </c>
      <c r="K53" s="4" t="s">
        <v>20</v>
      </c>
      <c r="L53" s="7" t="s">
        <v>2</v>
      </c>
      <c r="N53" s="3" t="s">
        <v>384</v>
      </c>
    </row>
    <row r="54" spans="1:16" ht="17" x14ac:dyDescent="0.2">
      <c r="A54" s="4" t="s">
        <v>91</v>
      </c>
      <c r="B54" s="5" t="s">
        <v>423</v>
      </c>
      <c r="C54" s="4" t="s">
        <v>512</v>
      </c>
      <c r="D54" s="27" t="s">
        <v>510</v>
      </c>
      <c r="E54" s="4" t="s">
        <v>19</v>
      </c>
      <c r="F54" s="6">
        <v>43233</v>
      </c>
      <c r="G54" s="4">
        <v>500</v>
      </c>
      <c r="H54" s="4">
        <v>48.311889000000001</v>
      </c>
      <c r="I54" s="4">
        <v>10.847889</v>
      </c>
      <c r="J54" s="7" t="s">
        <v>83</v>
      </c>
      <c r="K54" s="4" t="s">
        <v>20</v>
      </c>
      <c r="L54" s="7" t="s">
        <v>2</v>
      </c>
      <c r="N54" s="3" t="s">
        <v>384</v>
      </c>
    </row>
    <row r="55" spans="1:16" ht="17" x14ac:dyDescent="0.2">
      <c r="A55" s="4" t="s">
        <v>92</v>
      </c>
      <c r="B55" s="5" t="s">
        <v>443</v>
      </c>
      <c r="C55" s="4" t="s">
        <v>512</v>
      </c>
      <c r="D55" s="27" t="s">
        <v>510</v>
      </c>
      <c r="E55" s="4" t="s">
        <v>19</v>
      </c>
      <c r="F55" s="6">
        <v>43233</v>
      </c>
      <c r="G55" s="4">
        <v>500</v>
      </c>
      <c r="H55" s="4">
        <v>48.311528000000003</v>
      </c>
      <c r="I55" s="4">
        <v>10.847778</v>
      </c>
      <c r="J55" s="7" t="s">
        <v>83</v>
      </c>
      <c r="K55" s="4" t="s">
        <v>20</v>
      </c>
      <c r="L55" s="7" t="s">
        <v>2</v>
      </c>
      <c r="N55" s="3" t="s">
        <v>384</v>
      </c>
    </row>
    <row r="56" spans="1:16" ht="17" x14ac:dyDescent="0.2">
      <c r="A56" s="4" t="s">
        <v>93</v>
      </c>
      <c r="B56" s="5" t="s">
        <v>444</v>
      </c>
      <c r="C56" s="4" t="s">
        <v>512</v>
      </c>
      <c r="D56" s="27" t="s">
        <v>510</v>
      </c>
      <c r="E56" s="4" t="s">
        <v>94</v>
      </c>
      <c r="F56" s="6">
        <v>43239</v>
      </c>
      <c r="G56" s="4">
        <v>70</v>
      </c>
      <c r="H56" s="4">
        <v>60.3675</v>
      </c>
      <c r="I56" s="4">
        <v>23.721167000000001</v>
      </c>
      <c r="J56" s="7" t="s">
        <v>90</v>
      </c>
      <c r="K56" s="4" t="s">
        <v>20</v>
      </c>
      <c r="L56" s="7" t="s">
        <v>2</v>
      </c>
      <c r="N56" s="3" t="s">
        <v>384</v>
      </c>
      <c r="O56" s="3" t="s">
        <v>384</v>
      </c>
    </row>
    <row r="57" spans="1:16" ht="17" x14ac:dyDescent="0.2">
      <c r="A57" s="4" t="s">
        <v>95</v>
      </c>
      <c r="B57" s="5" t="s">
        <v>437</v>
      </c>
      <c r="C57" s="4" t="s">
        <v>512</v>
      </c>
      <c r="D57" s="27" t="s">
        <v>510</v>
      </c>
      <c r="E57" s="4" t="s">
        <v>94</v>
      </c>
      <c r="F57" s="6">
        <v>43239</v>
      </c>
      <c r="G57" s="4">
        <v>80</v>
      </c>
      <c r="H57" s="4">
        <v>60.384416999999999</v>
      </c>
      <c r="I57" s="4">
        <v>23.701139000000001</v>
      </c>
      <c r="J57" s="7" t="s">
        <v>49</v>
      </c>
      <c r="K57" s="4" t="s">
        <v>20</v>
      </c>
      <c r="L57" s="7" t="s">
        <v>2</v>
      </c>
      <c r="N57" s="3" t="s">
        <v>384</v>
      </c>
      <c r="O57" s="3" t="s">
        <v>384</v>
      </c>
    </row>
    <row r="58" spans="1:16" ht="17" x14ac:dyDescent="0.2">
      <c r="A58" s="4" t="s">
        <v>96</v>
      </c>
      <c r="B58" s="5" t="s">
        <v>445</v>
      </c>
      <c r="C58" s="4" t="s">
        <v>512</v>
      </c>
      <c r="D58" s="27" t="s">
        <v>508</v>
      </c>
      <c r="E58" s="4" t="s">
        <v>94</v>
      </c>
      <c r="F58" s="6">
        <v>43239</v>
      </c>
      <c r="G58" s="4">
        <v>28</v>
      </c>
      <c r="H58" s="4">
        <v>60.377527999999998</v>
      </c>
      <c r="I58" s="4">
        <v>23.056556</v>
      </c>
      <c r="J58" s="7" t="s">
        <v>7</v>
      </c>
      <c r="K58" s="4" t="s">
        <v>20</v>
      </c>
      <c r="L58" s="7" t="s">
        <v>2</v>
      </c>
      <c r="N58" s="3" t="s">
        <v>384</v>
      </c>
      <c r="O58" s="3" t="s">
        <v>384</v>
      </c>
      <c r="P58" s="20" t="s">
        <v>384</v>
      </c>
    </row>
    <row r="59" spans="1:16" ht="17" x14ac:dyDescent="0.2">
      <c r="A59" s="4" t="s">
        <v>97</v>
      </c>
      <c r="B59" s="5" t="s">
        <v>446</v>
      </c>
      <c r="C59" s="4" t="s">
        <v>512</v>
      </c>
      <c r="D59" s="27" t="s">
        <v>510</v>
      </c>
      <c r="E59" s="4" t="s">
        <v>94</v>
      </c>
      <c r="F59" s="6">
        <v>43239</v>
      </c>
      <c r="G59" s="4">
        <v>28</v>
      </c>
      <c r="H59" s="4">
        <v>60.377527999999998</v>
      </c>
      <c r="I59" s="4">
        <v>23.056556</v>
      </c>
      <c r="J59" s="7" t="s">
        <v>7</v>
      </c>
      <c r="K59" s="4" t="s">
        <v>20</v>
      </c>
      <c r="L59" s="7" t="s">
        <v>2</v>
      </c>
      <c r="N59" s="3" t="s">
        <v>384</v>
      </c>
    </row>
    <row r="60" spans="1:16" ht="17" x14ac:dyDescent="0.2">
      <c r="A60" s="4" t="s">
        <v>98</v>
      </c>
      <c r="B60" s="5" t="s">
        <v>444</v>
      </c>
      <c r="C60" s="4" t="s">
        <v>512</v>
      </c>
      <c r="D60" s="27" t="s">
        <v>508</v>
      </c>
      <c r="E60" s="4" t="s">
        <v>94</v>
      </c>
      <c r="F60" s="6">
        <v>43240</v>
      </c>
      <c r="G60" s="4">
        <v>23</v>
      </c>
      <c r="H60" s="4">
        <v>60.082056000000001</v>
      </c>
      <c r="I60" s="4">
        <v>22.497833</v>
      </c>
      <c r="J60" s="7" t="s">
        <v>1</v>
      </c>
      <c r="K60" s="4" t="s">
        <v>20</v>
      </c>
      <c r="L60" s="7" t="s">
        <v>2</v>
      </c>
      <c r="N60" s="3" t="s">
        <v>384</v>
      </c>
    </row>
    <row r="61" spans="1:16" ht="34" x14ac:dyDescent="0.2">
      <c r="A61" s="4" t="s">
        <v>99</v>
      </c>
      <c r="B61" s="5" t="s">
        <v>444</v>
      </c>
      <c r="C61" s="4" t="s">
        <v>512</v>
      </c>
      <c r="D61" s="27" t="s">
        <v>510</v>
      </c>
      <c r="E61" s="4" t="s">
        <v>94</v>
      </c>
      <c r="F61" s="6">
        <v>43241</v>
      </c>
      <c r="G61" s="4">
        <v>4</v>
      </c>
      <c r="H61" s="4">
        <v>60.189194000000001</v>
      </c>
      <c r="I61" s="4">
        <v>21.959139</v>
      </c>
      <c r="J61" s="7" t="s">
        <v>100</v>
      </c>
      <c r="K61" s="4" t="s">
        <v>20</v>
      </c>
      <c r="L61" s="7" t="s">
        <v>2</v>
      </c>
      <c r="N61" s="3" t="s">
        <v>384</v>
      </c>
      <c r="O61" s="20" t="s">
        <v>384</v>
      </c>
      <c r="P61" s="20" t="s">
        <v>384</v>
      </c>
    </row>
    <row r="62" spans="1:16" ht="34" x14ac:dyDescent="0.2">
      <c r="A62" s="4" t="s">
        <v>101</v>
      </c>
      <c r="B62" s="5" t="s">
        <v>437</v>
      </c>
      <c r="C62" s="4" t="s">
        <v>512</v>
      </c>
      <c r="D62" s="27" t="s">
        <v>508</v>
      </c>
      <c r="E62" s="4" t="s">
        <v>94</v>
      </c>
      <c r="F62" s="6">
        <v>43241</v>
      </c>
      <c r="G62" s="4">
        <v>5</v>
      </c>
      <c r="H62" s="4">
        <v>60.194194000000003</v>
      </c>
      <c r="I62" s="4">
        <v>21.968305999999998</v>
      </c>
      <c r="J62" s="7" t="s">
        <v>102</v>
      </c>
      <c r="K62" s="4" t="s">
        <v>20</v>
      </c>
      <c r="L62" s="7" t="s">
        <v>2</v>
      </c>
      <c r="N62" s="3" t="s">
        <v>384</v>
      </c>
      <c r="O62" s="20" t="s">
        <v>384</v>
      </c>
    </row>
    <row r="63" spans="1:16" ht="34" x14ac:dyDescent="0.2">
      <c r="A63" s="4" t="s">
        <v>103</v>
      </c>
      <c r="B63" s="5" t="s">
        <v>444</v>
      </c>
      <c r="C63" s="4" t="s">
        <v>512</v>
      </c>
      <c r="D63" s="27" t="s">
        <v>510</v>
      </c>
      <c r="E63" s="4" t="s">
        <v>94</v>
      </c>
      <c r="F63" s="6">
        <v>43241</v>
      </c>
      <c r="G63" s="4">
        <v>5</v>
      </c>
      <c r="H63" s="4">
        <v>60.112222000000003</v>
      </c>
      <c r="I63" s="4">
        <v>21.568722000000001</v>
      </c>
      <c r="J63" s="7" t="s">
        <v>102</v>
      </c>
      <c r="K63" s="4" t="s">
        <v>20</v>
      </c>
      <c r="L63" s="7" t="s">
        <v>2</v>
      </c>
      <c r="N63" s="3" t="s">
        <v>384</v>
      </c>
    </row>
    <row r="64" spans="1:16" ht="17" x14ac:dyDescent="0.2">
      <c r="A64" s="4" t="s">
        <v>104</v>
      </c>
      <c r="B64" s="5" t="s">
        <v>446</v>
      </c>
      <c r="C64" s="4" t="s">
        <v>512</v>
      </c>
      <c r="D64" s="27" t="s">
        <v>510</v>
      </c>
      <c r="E64" s="4" t="s">
        <v>94</v>
      </c>
      <c r="F64" s="6">
        <v>43242</v>
      </c>
      <c r="G64" s="4">
        <v>40</v>
      </c>
      <c r="H64" s="4">
        <v>60.524444000000003</v>
      </c>
      <c r="I64" s="4">
        <v>22.703917000000001</v>
      </c>
      <c r="J64" s="7" t="s">
        <v>34</v>
      </c>
      <c r="K64" s="4" t="s">
        <v>20</v>
      </c>
      <c r="L64" s="7" t="s">
        <v>2</v>
      </c>
      <c r="N64" s="3" t="s">
        <v>384</v>
      </c>
    </row>
    <row r="65" spans="1:18" ht="17" x14ac:dyDescent="0.2">
      <c r="A65" s="4" t="s">
        <v>105</v>
      </c>
      <c r="B65" s="5" t="s">
        <v>437</v>
      </c>
      <c r="C65" s="4" t="s">
        <v>512</v>
      </c>
      <c r="D65" s="27" t="s">
        <v>510</v>
      </c>
      <c r="E65" s="4" t="s">
        <v>94</v>
      </c>
      <c r="F65" s="6">
        <v>43242</v>
      </c>
      <c r="G65" s="4">
        <v>40</v>
      </c>
      <c r="H65" s="4">
        <v>60.524082999999997</v>
      </c>
      <c r="I65" s="4">
        <v>22.704443999999999</v>
      </c>
      <c r="J65" s="7" t="s">
        <v>1</v>
      </c>
      <c r="K65" s="4" t="s">
        <v>20</v>
      </c>
      <c r="L65" s="7" t="s">
        <v>2</v>
      </c>
      <c r="N65" s="3" t="s">
        <v>384</v>
      </c>
      <c r="O65" s="3" t="s">
        <v>384</v>
      </c>
      <c r="P65" s="20" t="s">
        <v>384</v>
      </c>
    </row>
    <row r="66" spans="1:18" ht="17" x14ac:dyDescent="0.2">
      <c r="A66" s="4" t="s">
        <v>106</v>
      </c>
      <c r="B66" s="5" t="s">
        <v>446</v>
      </c>
      <c r="C66" s="4" t="s">
        <v>512</v>
      </c>
      <c r="D66" s="27" t="s">
        <v>510</v>
      </c>
      <c r="E66" s="4" t="s">
        <v>94</v>
      </c>
      <c r="F66" s="6">
        <v>43242</v>
      </c>
      <c r="G66" s="4">
        <v>50</v>
      </c>
      <c r="H66" s="4">
        <v>60.577916999999999</v>
      </c>
      <c r="I66" s="4">
        <v>22.897805999999999</v>
      </c>
      <c r="J66" s="7" t="s">
        <v>7</v>
      </c>
      <c r="K66" s="4" t="s">
        <v>20</v>
      </c>
      <c r="L66" s="7" t="s">
        <v>2</v>
      </c>
      <c r="N66" s="3" t="s">
        <v>384</v>
      </c>
    </row>
    <row r="67" spans="1:18" ht="17" x14ac:dyDescent="0.2">
      <c r="A67" s="4" t="s">
        <v>107</v>
      </c>
      <c r="B67" s="5" t="s">
        <v>446</v>
      </c>
      <c r="C67" s="4" t="s">
        <v>512</v>
      </c>
      <c r="D67" s="27" t="s">
        <v>510</v>
      </c>
      <c r="E67" s="4" t="s">
        <v>94</v>
      </c>
      <c r="F67" s="6">
        <v>43242</v>
      </c>
      <c r="G67" s="4">
        <v>20</v>
      </c>
      <c r="H67" s="4">
        <v>60.390721999999997</v>
      </c>
      <c r="I67" s="4">
        <v>22.459833</v>
      </c>
      <c r="J67" s="7" t="s">
        <v>7</v>
      </c>
      <c r="K67" s="4" t="s">
        <v>20</v>
      </c>
      <c r="L67" s="7" t="s">
        <v>2</v>
      </c>
      <c r="N67" s="3" t="s">
        <v>384</v>
      </c>
      <c r="O67" s="3" t="s">
        <v>384</v>
      </c>
      <c r="P67" s="20" t="s">
        <v>384</v>
      </c>
      <c r="R67" s="28" t="s">
        <v>522</v>
      </c>
    </row>
    <row r="68" spans="1:18" ht="17" x14ac:dyDescent="0.2">
      <c r="A68" s="4" t="s">
        <v>108</v>
      </c>
      <c r="B68" s="5" t="s">
        <v>447</v>
      </c>
      <c r="C68" s="4" t="s">
        <v>512</v>
      </c>
      <c r="D68" s="27" t="s">
        <v>510</v>
      </c>
      <c r="E68" s="4" t="s">
        <v>94</v>
      </c>
      <c r="F68" s="6">
        <v>43243</v>
      </c>
      <c r="G68" s="4">
        <v>1</v>
      </c>
      <c r="H68" s="4">
        <v>60.213943999999998</v>
      </c>
      <c r="I68" s="4">
        <v>22.218388999999998</v>
      </c>
      <c r="J68" s="7" t="s">
        <v>7</v>
      </c>
      <c r="K68" s="4" t="s">
        <v>20</v>
      </c>
      <c r="L68" s="7" t="s">
        <v>2</v>
      </c>
      <c r="N68" s="3" t="s">
        <v>384</v>
      </c>
    </row>
    <row r="69" spans="1:18" ht="17" x14ac:dyDescent="0.2">
      <c r="A69" s="4" t="s">
        <v>109</v>
      </c>
      <c r="B69" s="5" t="s">
        <v>434</v>
      </c>
      <c r="C69" s="4" t="s">
        <v>514</v>
      </c>
      <c r="D69" s="27" t="s">
        <v>508</v>
      </c>
      <c r="E69" s="4" t="s">
        <v>94</v>
      </c>
      <c r="F69" s="6">
        <v>43243</v>
      </c>
      <c r="G69" s="4">
        <v>20</v>
      </c>
      <c r="H69" s="4">
        <v>60.174944000000004</v>
      </c>
      <c r="I69" s="4">
        <v>22.027083000000001</v>
      </c>
      <c r="J69" s="7" t="s">
        <v>7</v>
      </c>
      <c r="K69" s="4" t="s">
        <v>20</v>
      </c>
      <c r="L69" s="7" t="s">
        <v>2</v>
      </c>
      <c r="N69" s="3" t="s">
        <v>384</v>
      </c>
      <c r="O69" s="3" t="s">
        <v>384</v>
      </c>
      <c r="P69" s="20" t="s">
        <v>384</v>
      </c>
    </row>
    <row r="70" spans="1:18" ht="17" x14ac:dyDescent="0.2">
      <c r="A70" s="4" t="s">
        <v>110</v>
      </c>
      <c r="B70" s="5" t="s">
        <v>447</v>
      </c>
      <c r="C70" s="4" t="s">
        <v>512</v>
      </c>
      <c r="D70" s="27" t="s">
        <v>510</v>
      </c>
      <c r="E70" s="4" t="s">
        <v>94</v>
      </c>
      <c r="F70" s="6">
        <v>43243</v>
      </c>
      <c r="G70" s="4">
        <v>1</v>
      </c>
      <c r="H70" s="4">
        <v>60.287999999999997</v>
      </c>
      <c r="I70" s="4">
        <v>22.18975</v>
      </c>
      <c r="J70" s="7" t="s">
        <v>111</v>
      </c>
      <c r="K70" s="4" t="s">
        <v>20</v>
      </c>
      <c r="L70" s="7" t="s">
        <v>2</v>
      </c>
      <c r="N70" s="3" t="s">
        <v>384</v>
      </c>
    </row>
    <row r="71" spans="1:18" ht="17" x14ac:dyDescent="0.2">
      <c r="A71" s="4" t="s">
        <v>112</v>
      </c>
      <c r="B71" s="5" t="s">
        <v>444</v>
      </c>
      <c r="C71" s="4" t="s">
        <v>512</v>
      </c>
      <c r="D71" s="27" t="s">
        <v>510</v>
      </c>
      <c r="E71" s="4" t="s">
        <v>94</v>
      </c>
      <c r="F71" s="6">
        <v>43243</v>
      </c>
      <c r="G71" s="4">
        <v>1</v>
      </c>
      <c r="H71" s="4">
        <v>60.313917000000004</v>
      </c>
      <c r="I71" s="4">
        <v>22.303916999999998</v>
      </c>
      <c r="J71" s="7" t="s">
        <v>3</v>
      </c>
      <c r="K71" s="4" t="s">
        <v>20</v>
      </c>
      <c r="L71" s="7" t="s">
        <v>2</v>
      </c>
      <c r="N71" s="3" t="s">
        <v>384</v>
      </c>
    </row>
    <row r="72" spans="1:18" ht="17" x14ac:dyDescent="0.2">
      <c r="A72" s="4" t="s">
        <v>113</v>
      </c>
      <c r="B72" s="5" t="s">
        <v>437</v>
      </c>
      <c r="C72" s="4" t="s">
        <v>512</v>
      </c>
      <c r="D72" s="27" t="s">
        <v>510</v>
      </c>
      <c r="E72" s="4" t="s">
        <v>94</v>
      </c>
      <c r="F72" s="6">
        <v>43244</v>
      </c>
      <c r="G72" s="4">
        <v>40</v>
      </c>
      <c r="H72" s="4">
        <v>60.262667</v>
      </c>
      <c r="I72" s="4">
        <v>23.456944</v>
      </c>
      <c r="J72" s="7" t="s">
        <v>90</v>
      </c>
      <c r="K72" s="4" t="s">
        <v>20</v>
      </c>
      <c r="L72" s="7" t="s">
        <v>2</v>
      </c>
      <c r="N72" s="3" t="s">
        <v>384</v>
      </c>
    </row>
    <row r="73" spans="1:18" ht="17" x14ac:dyDescent="0.2">
      <c r="A73" s="4" t="s">
        <v>114</v>
      </c>
      <c r="B73" s="5" t="s">
        <v>447</v>
      </c>
      <c r="C73" s="4" t="s">
        <v>512</v>
      </c>
      <c r="D73" s="27" t="s">
        <v>510</v>
      </c>
      <c r="E73" s="4" t="s">
        <v>94</v>
      </c>
      <c r="F73" s="6">
        <v>43244</v>
      </c>
      <c r="G73" s="4">
        <v>64</v>
      </c>
      <c r="H73" s="4">
        <v>60.258833000000003</v>
      </c>
      <c r="I73" s="4">
        <v>23.54175</v>
      </c>
      <c r="J73" s="7" t="s">
        <v>115</v>
      </c>
      <c r="K73" s="4" t="s">
        <v>20</v>
      </c>
      <c r="L73" s="7" t="s">
        <v>2</v>
      </c>
      <c r="N73" s="3" t="s">
        <v>384</v>
      </c>
    </row>
    <row r="74" spans="1:18" ht="17" x14ac:dyDescent="0.2">
      <c r="A74" s="4" t="s">
        <v>116</v>
      </c>
      <c r="B74" s="5" t="s">
        <v>448</v>
      </c>
      <c r="C74" s="4" t="s">
        <v>512</v>
      </c>
      <c r="D74" s="27" t="s">
        <v>510</v>
      </c>
      <c r="E74" s="4" t="s">
        <v>94</v>
      </c>
      <c r="F74" s="6">
        <v>43245</v>
      </c>
      <c r="G74" s="4">
        <v>48</v>
      </c>
      <c r="H74" s="4">
        <v>60.217083000000002</v>
      </c>
      <c r="I74" s="4">
        <v>23.879443999999999</v>
      </c>
      <c r="J74" s="7" t="s">
        <v>7</v>
      </c>
      <c r="K74" s="4" t="s">
        <v>20</v>
      </c>
      <c r="L74" s="7" t="s">
        <v>2</v>
      </c>
      <c r="N74" s="3" t="s">
        <v>384</v>
      </c>
    </row>
    <row r="75" spans="1:18" ht="17" x14ac:dyDescent="0.2">
      <c r="A75" s="4" t="s">
        <v>118</v>
      </c>
      <c r="B75" s="5" t="s">
        <v>446</v>
      </c>
      <c r="C75" s="4" t="s">
        <v>512</v>
      </c>
      <c r="D75" s="27" t="s">
        <v>510</v>
      </c>
      <c r="E75" s="4" t="s">
        <v>94</v>
      </c>
      <c r="F75" s="6">
        <v>43245</v>
      </c>
      <c r="G75" s="4">
        <v>46</v>
      </c>
      <c r="H75" s="4">
        <v>60.208917</v>
      </c>
      <c r="I75" s="4">
        <v>23.882528000000001</v>
      </c>
      <c r="J75" s="7" t="s">
        <v>7</v>
      </c>
      <c r="K75" s="4" t="s">
        <v>20</v>
      </c>
      <c r="L75" s="7" t="s">
        <v>2</v>
      </c>
      <c r="N75" s="3" t="s">
        <v>384</v>
      </c>
    </row>
    <row r="76" spans="1:18" ht="34" x14ac:dyDescent="0.2">
      <c r="A76" s="4" t="s">
        <v>119</v>
      </c>
      <c r="B76" s="5" t="s">
        <v>444</v>
      </c>
      <c r="C76" s="4" t="s">
        <v>512</v>
      </c>
      <c r="D76" s="27" t="s">
        <v>510</v>
      </c>
      <c r="E76" s="4" t="s">
        <v>94</v>
      </c>
      <c r="F76" s="6">
        <v>43245</v>
      </c>
      <c r="G76" s="4">
        <v>56</v>
      </c>
      <c r="H76" s="4">
        <v>60.221499999999999</v>
      </c>
      <c r="I76" s="4">
        <v>23.986028000000001</v>
      </c>
      <c r="J76" s="7" t="s">
        <v>120</v>
      </c>
      <c r="K76" s="4" t="s">
        <v>20</v>
      </c>
      <c r="L76" s="7" t="s">
        <v>2</v>
      </c>
      <c r="N76" s="3" t="s">
        <v>384</v>
      </c>
      <c r="O76" s="3" t="s">
        <v>384</v>
      </c>
      <c r="P76" s="20" t="s">
        <v>384</v>
      </c>
    </row>
    <row r="77" spans="1:18" ht="17" x14ac:dyDescent="0.2">
      <c r="A77" s="4" t="s">
        <v>121</v>
      </c>
      <c r="B77" s="5" t="s">
        <v>448</v>
      </c>
      <c r="C77" s="4" t="s">
        <v>512</v>
      </c>
      <c r="D77" s="27" t="s">
        <v>510</v>
      </c>
      <c r="E77" s="4" t="s">
        <v>94</v>
      </c>
      <c r="F77" s="6">
        <v>43246</v>
      </c>
      <c r="G77" s="4">
        <v>70</v>
      </c>
      <c r="H77" s="4">
        <v>60.271444000000002</v>
      </c>
      <c r="I77" s="4">
        <v>23.851861</v>
      </c>
      <c r="J77" s="7" t="s">
        <v>122</v>
      </c>
      <c r="K77" s="4" t="s">
        <v>20</v>
      </c>
      <c r="L77" s="7" t="s">
        <v>2</v>
      </c>
      <c r="N77" s="3" t="s">
        <v>384</v>
      </c>
    </row>
    <row r="78" spans="1:18" ht="17" x14ac:dyDescent="0.2">
      <c r="A78" s="4" t="s">
        <v>123</v>
      </c>
      <c r="B78" s="5" t="s">
        <v>446</v>
      </c>
      <c r="C78" s="4" t="s">
        <v>512</v>
      </c>
      <c r="D78" s="27" t="s">
        <v>510</v>
      </c>
      <c r="E78" s="4" t="s">
        <v>94</v>
      </c>
      <c r="F78" s="6">
        <v>43246</v>
      </c>
      <c r="G78" s="4">
        <v>50</v>
      </c>
      <c r="H78" s="4">
        <v>60.246499999999997</v>
      </c>
      <c r="I78" s="4">
        <v>23.820972000000001</v>
      </c>
      <c r="J78" s="7" t="s">
        <v>124</v>
      </c>
      <c r="K78" s="4" t="s">
        <v>20</v>
      </c>
      <c r="L78" s="7" t="s">
        <v>2</v>
      </c>
      <c r="N78" s="3" t="s">
        <v>384</v>
      </c>
    </row>
    <row r="79" spans="1:18" ht="17" x14ac:dyDescent="0.2">
      <c r="A79" s="4" t="s">
        <v>125</v>
      </c>
      <c r="B79" s="5" t="s">
        <v>436</v>
      </c>
      <c r="C79" s="4" t="s">
        <v>512</v>
      </c>
      <c r="D79" s="27" t="s">
        <v>510</v>
      </c>
      <c r="E79" s="4" t="s">
        <v>94</v>
      </c>
      <c r="F79" s="6">
        <v>43246</v>
      </c>
      <c r="G79" s="4">
        <v>54</v>
      </c>
      <c r="H79" s="4">
        <v>60.245832999999998</v>
      </c>
      <c r="I79" s="4">
        <v>23.812639000000001</v>
      </c>
      <c r="J79" s="7" t="s">
        <v>7</v>
      </c>
      <c r="K79" s="4" t="s">
        <v>20</v>
      </c>
      <c r="L79" s="7" t="s">
        <v>2</v>
      </c>
      <c r="N79" s="3" t="s">
        <v>384</v>
      </c>
      <c r="O79" s="3" t="s">
        <v>384</v>
      </c>
      <c r="P79" s="20" t="s">
        <v>384</v>
      </c>
    </row>
    <row r="80" spans="1:18" ht="34" x14ac:dyDescent="0.2">
      <c r="A80" s="4" t="s">
        <v>126</v>
      </c>
      <c r="B80" s="5" t="s">
        <v>447</v>
      </c>
      <c r="C80" s="4" t="s">
        <v>512</v>
      </c>
      <c r="D80" s="27" t="s">
        <v>510</v>
      </c>
      <c r="E80" s="4" t="s">
        <v>94</v>
      </c>
      <c r="F80" s="6">
        <v>43247</v>
      </c>
      <c r="G80" s="4">
        <v>120</v>
      </c>
      <c r="H80" s="4">
        <v>60.537944000000003</v>
      </c>
      <c r="I80" s="4">
        <v>24.482139</v>
      </c>
      <c r="J80" s="7" t="s">
        <v>127</v>
      </c>
      <c r="K80" s="4" t="s">
        <v>20</v>
      </c>
      <c r="L80" s="7" t="s">
        <v>2</v>
      </c>
      <c r="N80" s="3" t="s">
        <v>384</v>
      </c>
    </row>
    <row r="81" spans="1:16" ht="17" x14ac:dyDescent="0.2">
      <c r="A81" s="4" t="s">
        <v>128</v>
      </c>
      <c r="B81" s="5" t="s">
        <v>448</v>
      </c>
      <c r="C81" s="4" t="s">
        <v>512</v>
      </c>
      <c r="D81" s="27" t="s">
        <v>510</v>
      </c>
      <c r="E81" s="4" t="s">
        <v>94</v>
      </c>
      <c r="F81" s="6">
        <v>43247</v>
      </c>
      <c r="G81" s="4">
        <v>84</v>
      </c>
      <c r="H81" s="4">
        <v>60.531610999999998</v>
      </c>
      <c r="I81" s="4">
        <v>24.197056</v>
      </c>
      <c r="J81" s="7" t="s">
        <v>117</v>
      </c>
      <c r="K81" s="4" t="s">
        <v>20</v>
      </c>
      <c r="L81" s="7" t="s">
        <v>2</v>
      </c>
      <c r="N81" s="3" t="s">
        <v>384</v>
      </c>
      <c r="O81" s="3" t="s">
        <v>384</v>
      </c>
      <c r="P81" s="20" t="s">
        <v>384</v>
      </c>
    </row>
    <row r="82" spans="1:16" ht="17" x14ac:dyDescent="0.2">
      <c r="A82" s="4" t="s">
        <v>129</v>
      </c>
      <c r="B82" s="5" t="s">
        <v>449</v>
      </c>
      <c r="C82" s="4" t="s">
        <v>512</v>
      </c>
      <c r="D82" s="27" t="s">
        <v>510</v>
      </c>
      <c r="E82" s="4" t="s">
        <v>94</v>
      </c>
      <c r="F82" s="6">
        <v>43247</v>
      </c>
      <c r="G82" s="4">
        <v>85</v>
      </c>
      <c r="H82" s="4">
        <v>60.538916999999998</v>
      </c>
      <c r="I82" s="4">
        <v>24.207778000000001</v>
      </c>
      <c r="J82" s="7" t="s">
        <v>117</v>
      </c>
      <c r="K82" s="4" t="s">
        <v>20</v>
      </c>
      <c r="L82" s="7" t="s">
        <v>2</v>
      </c>
      <c r="N82" s="3" t="s">
        <v>384</v>
      </c>
    </row>
    <row r="83" spans="1:16" ht="17" x14ac:dyDescent="0.2">
      <c r="A83" s="4" t="s">
        <v>130</v>
      </c>
      <c r="B83" s="5" t="s">
        <v>448</v>
      </c>
      <c r="C83" s="4" t="s">
        <v>512</v>
      </c>
      <c r="D83" s="27" t="s">
        <v>510</v>
      </c>
      <c r="E83" s="4" t="s">
        <v>94</v>
      </c>
      <c r="F83" s="6">
        <v>43247</v>
      </c>
      <c r="G83" s="4">
        <v>36</v>
      </c>
      <c r="H83" s="4">
        <v>60.447056000000003</v>
      </c>
      <c r="I83" s="4">
        <v>24.221194000000001</v>
      </c>
      <c r="J83" s="7" t="s">
        <v>131</v>
      </c>
      <c r="K83" s="4" t="s">
        <v>20</v>
      </c>
      <c r="L83" s="7" t="s">
        <v>2</v>
      </c>
      <c r="N83" s="3" t="s">
        <v>384</v>
      </c>
      <c r="O83" s="3" t="s">
        <v>384</v>
      </c>
      <c r="P83" s="20" t="s">
        <v>384</v>
      </c>
    </row>
    <row r="84" spans="1:16" ht="17" x14ac:dyDescent="0.2">
      <c r="A84" s="4" t="s">
        <v>132</v>
      </c>
      <c r="B84" s="5" t="s">
        <v>446</v>
      </c>
      <c r="C84" s="4" t="s">
        <v>512</v>
      </c>
      <c r="D84" s="27" t="s">
        <v>510</v>
      </c>
      <c r="E84" s="4" t="s">
        <v>94</v>
      </c>
      <c r="F84" s="6">
        <v>43248</v>
      </c>
      <c r="G84" s="4">
        <v>54</v>
      </c>
      <c r="H84" s="4">
        <v>60.231639000000001</v>
      </c>
      <c r="I84" s="4">
        <v>24.726333</v>
      </c>
      <c r="J84" s="7" t="s">
        <v>133</v>
      </c>
      <c r="K84" s="4" t="s">
        <v>20</v>
      </c>
      <c r="L84" s="7" t="s">
        <v>2</v>
      </c>
      <c r="N84" s="3" t="s">
        <v>384</v>
      </c>
      <c r="O84" s="20" t="s">
        <v>384</v>
      </c>
      <c r="P84" s="20" t="s">
        <v>384</v>
      </c>
    </row>
    <row r="85" spans="1:16" ht="17" x14ac:dyDescent="0.2">
      <c r="A85" s="4" t="s">
        <v>134</v>
      </c>
      <c r="B85" s="5" t="s">
        <v>437</v>
      </c>
      <c r="C85" s="4" t="s">
        <v>512</v>
      </c>
      <c r="D85" s="27" t="s">
        <v>508</v>
      </c>
      <c r="E85" s="4" t="s">
        <v>94</v>
      </c>
      <c r="F85" s="6">
        <v>43248</v>
      </c>
      <c r="G85" s="4">
        <v>10</v>
      </c>
      <c r="H85" s="4">
        <v>59.989888999999998</v>
      </c>
      <c r="I85" s="4">
        <v>24.443999999999999</v>
      </c>
      <c r="J85" s="7" t="s">
        <v>135</v>
      </c>
      <c r="K85" s="4" t="s">
        <v>20</v>
      </c>
      <c r="L85" s="7" t="s">
        <v>2</v>
      </c>
      <c r="N85" s="3" t="s">
        <v>384</v>
      </c>
    </row>
    <row r="86" spans="1:16" ht="17" x14ac:dyDescent="0.2">
      <c r="A86" s="4" t="s">
        <v>136</v>
      </c>
      <c r="B86" s="5" t="s">
        <v>450</v>
      </c>
      <c r="C86" s="4" t="s">
        <v>512</v>
      </c>
      <c r="D86" s="27" t="s">
        <v>510</v>
      </c>
      <c r="E86" s="4" t="s">
        <v>137</v>
      </c>
      <c r="F86" s="6">
        <v>43302</v>
      </c>
      <c r="G86" s="4">
        <v>1660</v>
      </c>
      <c r="H86" s="4">
        <v>43.078944399999997</v>
      </c>
      <c r="I86" s="4">
        <v>-4.7548880000000002</v>
      </c>
      <c r="J86" s="7" t="s">
        <v>16</v>
      </c>
      <c r="K86" s="4" t="s">
        <v>138</v>
      </c>
      <c r="L86" s="7" t="s">
        <v>2</v>
      </c>
      <c r="N86" s="3" t="s">
        <v>384</v>
      </c>
      <c r="O86" s="20" t="s">
        <v>384</v>
      </c>
    </row>
    <row r="87" spans="1:16" ht="34" x14ac:dyDescent="0.2">
      <c r="A87" s="4" t="s">
        <v>139</v>
      </c>
      <c r="B87" s="5" t="s">
        <v>438</v>
      </c>
      <c r="C87" s="29" t="s">
        <v>512</v>
      </c>
      <c r="D87" s="29" t="s">
        <v>508</v>
      </c>
      <c r="E87" s="4" t="s">
        <v>31</v>
      </c>
      <c r="F87" s="6">
        <v>42891</v>
      </c>
      <c r="G87" s="4">
        <v>37</v>
      </c>
      <c r="H87" s="4">
        <v>58.732194</v>
      </c>
      <c r="I87" s="4">
        <v>16.843833</v>
      </c>
      <c r="J87" s="7" t="s">
        <v>74</v>
      </c>
      <c r="K87" s="4" t="s">
        <v>20</v>
      </c>
      <c r="L87" s="7" t="s">
        <v>2</v>
      </c>
      <c r="N87" s="3" t="s">
        <v>384</v>
      </c>
    </row>
    <row r="88" spans="1:16" ht="34" x14ac:dyDescent="0.2">
      <c r="A88" s="4" t="s">
        <v>140</v>
      </c>
      <c r="B88" s="5" t="s">
        <v>439</v>
      </c>
      <c r="C88" s="29"/>
      <c r="D88" s="29"/>
      <c r="E88" s="4" t="s">
        <v>31</v>
      </c>
      <c r="F88" s="6">
        <v>42891</v>
      </c>
      <c r="G88" s="4">
        <v>37</v>
      </c>
      <c r="H88" s="4">
        <v>58.732194</v>
      </c>
      <c r="I88" s="4">
        <v>16.843833</v>
      </c>
      <c r="J88" s="7" t="s">
        <v>74</v>
      </c>
      <c r="K88" s="4" t="s">
        <v>20</v>
      </c>
      <c r="L88" s="7" t="s">
        <v>2</v>
      </c>
      <c r="N88" s="3" t="s">
        <v>384</v>
      </c>
    </row>
    <row r="89" spans="1:16" ht="18" x14ac:dyDescent="0.2">
      <c r="A89" s="4" t="s">
        <v>141</v>
      </c>
      <c r="B89" s="5" t="s">
        <v>451</v>
      </c>
      <c r="C89" s="4" t="s">
        <v>512</v>
      </c>
      <c r="D89" s="27" t="s">
        <v>412</v>
      </c>
      <c r="E89" s="4" t="s">
        <v>6</v>
      </c>
      <c r="F89" s="6">
        <v>39559</v>
      </c>
      <c r="G89" s="4">
        <v>40</v>
      </c>
      <c r="H89" s="4">
        <v>45.883889000000003</v>
      </c>
      <c r="I89" s="4">
        <v>13.616667</v>
      </c>
      <c r="J89" s="7" t="s">
        <v>142</v>
      </c>
      <c r="K89" s="4" t="s">
        <v>143</v>
      </c>
      <c r="L89" s="8" t="s">
        <v>144</v>
      </c>
      <c r="N89" s="3" t="s">
        <v>384</v>
      </c>
      <c r="O89" s="3" t="s">
        <v>384</v>
      </c>
      <c r="P89" s="20" t="s">
        <v>384</v>
      </c>
    </row>
    <row r="90" spans="1:16" ht="34" x14ac:dyDescent="0.2">
      <c r="A90" s="4" t="s">
        <v>145</v>
      </c>
      <c r="B90" s="5" t="s">
        <v>423</v>
      </c>
      <c r="C90" s="4" t="s">
        <v>511</v>
      </c>
      <c r="D90" s="27" t="s">
        <v>5</v>
      </c>
      <c r="E90" s="4" t="s">
        <v>76</v>
      </c>
      <c r="F90" s="6">
        <v>38832</v>
      </c>
      <c r="G90" s="4">
        <v>330</v>
      </c>
      <c r="H90" s="4">
        <v>46.248610999999997</v>
      </c>
      <c r="I90" s="4">
        <v>13.313056</v>
      </c>
      <c r="J90" s="7" t="s">
        <v>22</v>
      </c>
      <c r="K90" s="7" t="s">
        <v>143</v>
      </c>
      <c r="L90" s="9" t="s">
        <v>144</v>
      </c>
      <c r="N90" s="3" t="s">
        <v>384</v>
      </c>
    </row>
    <row r="91" spans="1:16" ht="34" x14ac:dyDescent="0.2">
      <c r="A91" s="4" t="s">
        <v>146</v>
      </c>
      <c r="B91" s="5" t="s">
        <v>423</v>
      </c>
      <c r="C91" s="4" t="s">
        <v>511</v>
      </c>
      <c r="D91" s="27" t="s">
        <v>5</v>
      </c>
      <c r="E91" s="4" t="s">
        <v>147</v>
      </c>
      <c r="F91" s="6">
        <v>39557</v>
      </c>
      <c r="G91" s="4">
        <v>230</v>
      </c>
      <c r="H91" s="4">
        <v>48.114122000000002</v>
      </c>
      <c r="I91" s="4">
        <v>20.653033000000001</v>
      </c>
      <c r="J91" s="7" t="s">
        <v>22</v>
      </c>
      <c r="K91" s="7" t="s">
        <v>143</v>
      </c>
      <c r="L91" s="9" t="s">
        <v>144</v>
      </c>
      <c r="N91" s="3" t="s">
        <v>384</v>
      </c>
      <c r="O91" s="3" t="s">
        <v>384</v>
      </c>
      <c r="P91" s="20" t="s">
        <v>384</v>
      </c>
    </row>
    <row r="92" spans="1:16" ht="34" x14ac:dyDescent="0.2">
      <c r="A92" s="4" t="s">
        <v>148</v>
      </c>
      <c r="B92" s="5" t="s">
        <v>452</v>
      </c>
      <c r="C92" s="4" t="s">
        <v>515</v>
      </c>
      <c r="D92" s="27" t="s">
        <v>412</v>
      </c>
      <c r="E92" s="4" t="s">
        <v>6</v>
      </c>
      <c r="F92" s="6">
        <v>39559</v>
      </c>
      <c r="G92" s="4">
        <v>770</v>
      </c>
      <c r="H92" s="4">
        <v>46.687832999999998</v>
      </c>
      <c r="I92" s="4">
        <v>23.552667</v>
      </c>
      <c r="J92" s="7" t="s">
        <v>22</v>
      </c>
      <c r="K92" s="4" t="s">
        <v>143</v>
      </c>
      <c r="L92" s="8" t="s">
        <v>144</v>
      </c>
      <c r="N92" s="3" t="s">
        <v>384</v>
      </c>
    </row>
    <row r="93" spans="1:16" ht="19" x14ac:dyDescent="0.2">
      <c r="A93" s="4" t="s">
        <v>149</v>
      </c>
      <c r="B93" s="5" t="s">
        <v>453</v>
      </c>
      <c r="C93" s="4" t="s">
        <v>512</v>
      </c>
      <c r="D93" s="27" t="s">
        <v>5</v>
      </c>
      <c r="E93" s="4" t="s">
        <v>76</v>
      </c>
      <c r="F93" s="6">
        <v>37736</v>
      </c>
      <c r="G93" s="4">
        <v>1390</v>
      </c>
      <c r="H93" s="4">
        <v>42.033054999999997</v>
      </c>
      <c r="I93" s="4">
        <v>13.8055</v>
      </c>
      <c r="J93" s="7" t="s">
        <v>150</v>
      </c>
      <c r="K93" s="7" t="s">
        <v>143</v>
      </c>
      <c r="L93" s="9" t="s">
        <v>144</v>
      </c>
      <c r="N93" s="3" t="s">
        <v>384</v>
      </c>
    </row>
    <row r="94" spans="1:16" ht="18" x14ac:dyDescent="0.2">
      <c r="A94" s="4" t="s">
        <v>151</v>
      </c>
      <c r="B94" s="5" t="s">
        <v>454</v>
      </c>
      <c r="C94" s="4" t="s">
        <v>515</v>
      </c>
      <c r="D94" s="27" t="s">
        <v>412</v>
      </c>
      <c r="E94" s="4" t="s">
        <v>76</v>
      </c>
      <c r="F94" s="6">
        <v>37736</v>
      </c>
      <c r="G94" s="4">
        <v>1250</v>
      </c>
      <c r="H94" s="4">
        <v>41.887126000000002</v>
      </c>
      <c r="I94" s="4">
        <v>14.087127000000001</v>
      </c>
      <c r="J94" s="7" t="s">
        <v>150</v>
      </c>
      <c r="K94" s="4" t="s">
        <v>143</v>
      </c>
      <c r="L94" s="8" t="s">
        <v>144</v>
      </c>
      <c r="N94" s="3" t="s">
        <v>384</v>
      </c>
    </row>
    <row r="95" spans="1:16" ht="17" x14ac:dyDescent="0.2">
      <c r="A95" s="4" t="s">
        <v>152</v>
      </c>
      <c r="B95" s="5" t="s">
        <v>455</v>
      </c>
      <c r="C95" s="4" t="s">
        <v>511</v>
      </c>
      <c r="D95" s="27" t="s">
        <v>5</v>
      </c>
      <c r="E95" s="4" t="s">
        <v>6</v>
      </c>
      <c r="F95" s="6">
        <v>40289</v>
      </c>
      <c r="G95" s="4">
        <v>885</v>
      </c>
      <c r="H95" s="4">
        <v>45.049444000000001</v>
      </c>
      <c r="I95" s="4">
        <v>21.771305999999999</v>
      </c>
      <c r="J95" s="7" t="s">
        <v>7</v>
      </c>
      <c r="K95" s="7" t="s">
        <v>143</v>
      </c>
      <c r="L95" s="7" t="s">
        <v>153</v>
      </c>
      <c r="N95" s="3" t="s">
        <v>384</v>
      </c>
      <c r="O95" s="21" t="s">
        <v>384</v>
      </c>
      <c r="P95" s="21" t="s">
        <v>384</v>
      </c>
    </row>
    <row r="96" spans="1:16" ht="18" x14ac:dyDescent="0.2">
      <c r="A96" s="10" t="s">
        <v>354</v>
      </c>
      <c r="B96" s="5" t="s">
        <v>456</v>
      </c>
      <c r="C96" s="4" t="s">
        <v>512</v>
      </c>
      <c r="D96" s="27" t="s">
        <v>509</v>
      </c>
      <c r="E96" s="10" t="s">
        <v>360</v>
      </c>
      <c r="F96" s="11">
        <v>40663</v>
      </c>
      <c r="G96" s="10">
        <v>175</v>
      </c>
      <c r="H96" s="12">
        <v>48.161666599999997</v>
      </c>
      <c r="I96" s="12">
        <v>23.093333300000001</v>
      </c>
      <c r="J96" s="7" t="s">
        <v>7</v>
      </c>
      <c r="K96" s="7" t="s">
        <v>143</v>
      </c>
      <c r="L96" s="8" t="s">
        <v>144</v>
      </c>
      <c r="N96" s="3" t="s">
        <v>384</v>
      </c>
    </row>
    <row r="97" spans="1:16" ht="19" x14ac:dyDescent="0.2">
      <c r="A97" s="4" t="s">
        <v>154</v>
      </c>
      <c r="B97" s="5" t="s">
        <v>423</v>
      </c>
      <c r="C97" s="4" t="s">
        <v>511</v>
      </c>
      <c r="D97" s="27" t="s">
        <v>5</v>
      </c>
      <c r="E97" s="4" t="s">
        <v>155</v>
      </c>
      <c r="F97" s="6">
        <v>41046</v>
      </c>
      <c r="G97" s="4">
        <v>515</v>
      </c>
      <c r="H97" s="4">
        <v>46.303317</v>
      </c>
      <c r="I97" s="4">
        <v>14.607699999999999</v>
      </c>
      <c r="J97" s="7" t="s">
        <v>156</v>
      </c>
      <c r="K97" s="7" t="s">
        <v>143</v>
      </c>
      <c r="L97" s="9" t="s">
        <v>144</v>
      </c>
      <c r="N97" s="3" t="s">
        <v>384</v>
      </c>
    </row>
    <row r="98" spans="1:16" ht="34" x14ac:dyDescent="0.2">
      <c r="A98" s="4" t="s">
        <v>157</v>
      </c>
      <c r="B98" s="5" t="s">
        <v>457</v>
      </c>
      <c r="C98" s="4" t="s">
        <v>512</v>
      </c>
      <c r="D98" s="27" t="s">
        <v>510</v>
      </c>
      <c r="E98" s="4" t="s">
        <v>19</v>
      </c>
      <c r="F98" s="6">
        <v>41031</v>
      </c>
      <c r="G98" s="4">
        <v>270</v>
      </c>
      <c r="H98" s="4">
        <v>50.979858</v>
      </c>
      <c r="I98" s="4">
        <v>11.350898000000001</v>
      </c>
      <c r="J98" s="7" t="s">
        <v>22</v>
      </c>
      <c r="K98" s="4" t="s">
        <v>143</v>
      </c>
      <c r="L98" s="8" t="s">
        <v>144</v>
      </c>
      <c r="N98" s="3" t="s">
        <v>384</v>
      </c>
      <c r="O98" s="3" t="s">
        <v>384</v>
      </c>
      <c r="P98" s="20" t="s">
        <v>384</v>
      </c>
    </row>
    <row r="99" spans="1:16" ht="17" x14ac:dyDescent="0.2">
      <c r="A99" s="4" t="s">
        <v>158</v>
      </c>
      <c r="B99" s="5" t="s">
        <v>425</v>
      </c>
      <c r="C99" s="4" t="s">
        <v>511</v>
      </c>
      <c r="D99" s="27" t="s">
        <v>5</v>
      </c>
      <c r="E99" s="4" t="s">
        <v>15</v>
      </c>
      <c r="F99" s="6">
        <v>41417</v>
      </c>
      <c r="G99" s="4">
        <v>1750</v>
      </c>
      <c r="H99" s="4">
        <v>42.581465999999999</v>
      </c>
      <c r="I99" s="4">
        <v>1.6629499999999999</v>
      </c>
      <c r="J99" s="7" t="s">
        <v>150</v>
      </c>
      <c r="K99" s="7" t="s">
        <v>143</v>
      </c>
      <c r="L99" s="7" t="s">
        <v>153</v>
      </c>
      <c r="N99" s="3" t="s">
        <v>384</v>
      </c>
      <c r="O99" s="21" t="s">
        <v>384</v>
      </c>
      <c r="P99" s="21" t="s">
        <v>384</v>
      </c>
    </row>
    <row r="100" spans="1:16" ht="17" x14ac:dyDescent="0.2">
      <c r="A100" s="4" t="s">
        <v>159</v>
      </c>
      <c r="B100" s="5" t="s">
        <v>425</v>
      </c>
      <c r="C100" s="4" t="s">
        <v>511</v>
      </c>
      <c r="D100" s="27" t="s">
        <v>5</v>
      </c>
      <c r="E100" s="4" t="s">
        <v>160</v>
      </c>
      <c r="F100" s="6">
        <v>41417</v>
      </c>
      <c r="G100" s="4">
        <v>1600</v>
      </c>
      <c r="H100" s="4">
        <v>42.463965999999999</v>
      </c>
      <c r="I100" s="4">
        <v>2.0748660000000001</v>
      </c>
      <c r="J100" s="7" t="s">
        <v>34</v>
      </c>
      <c r="K100" s="7" t="s">
        <v>143</v>
      </c>
      <c r="L100" s="7" t="s">
        <v>153</v>
      </c>
      <c r="N100" s="3" t="s">
        <v>384</v>
      </c>
      <c r="O100" s="21" t="s">
        <v>384</v>
      </c>
      <c r="P100" s="21" t="s">
        <v>384</v>
      </c>
    </row>
    <row r="101" spans="1:16" ht="34" x14ac:dyDescent="0.2">
      <c r="A101" s="4" t="s">
        <v>161</v>
      </c>
      <c r="B101" s="5" t="s">
        <v>388</v>
      </c>
      <c r="C101" s="4" t="s">
        <v>511</v>
      </c>
      <c r="D101" s="27" t="s">
        <v>5</v>
      </c>
      <c r="E101" s="4" t="s">
        <v>155</v>
      </c>
      <c r="F101" s="6">
        <v>41387</v>
      </c>
      <c r="G101" s="4">
        <v>172</v>
      </c>
      <c r="H101" s="4">
        <v>45.462527000000001</v>
      </c>
      <c r="I101" s="4">
        <v>14.817019</v>
      </c>
      <c r="J101" s="7" t="s">
        <v>162</v>
      </c>
      <c r="K101" s="7" t="s">
        <v>143</v>
      </c>
      <c r="L101" s="7" t="s">
        <v>361</v>
      </c>
      <c r="N101" s="3" t="s">
        <v>384</v>
      </c>
      <c r="O101" s="21" t="s">
        <v>384</v>
      </c>
    </row>
    <row r="102" spans="1:16" ht="17" x14ac:dyDescent="0.2">
      <c r="A102" s="4" t="s">
        <v>163</v>
      </c>
      <c r="B102" s="5" t="s">
        <v>388</v>
      </c>
      <c r="C102" s="4" t="s">
        <v>511</v>
      </c>
      <c r="D102" s="27" t="s">
        <v>5</v>
      </c>
      <c r="E102" s="4" t="s">
        <v>155</v>
      </c>
      <c r="F102" s="6">
        <v>41387</v>
      </c>
      <c r="G102" s="4">
        <v>465</v>
      </c>
      <c r="H102" s="4">
        <v>45.684671000000002</v>
      </c>
      <c r="I102" s="4">
        <v>14.810336</v>
      </c>
      <c r="J102" s="7" t="s">
        <v>7</v>
      </c>
      <c r="K102" s="7" t="s">
        <v>143</v>
      </c>
      <c r="L102" s="7" t="s">
        <v>153</v>
      </c>
      <c r="N102" s="3" t="s">
        <v>384</v>
      </c>
    </row>
    <row r="103" spans="1:16" ht="17" x14ac:dyDescent="0.2">
      <c r="A103" s="4" t="s">
        <v>164</v>
      </c>
      <c r="B103" s="5" t="s">
        <v>388</v>
      </c>
      <c r="C103" s="4" t="s">
        <v>511</v>
      </c>
      <c r="D103" s="27" t="s">
        <v>5</v>
      </c>
      <c r="E103" s="4" t="s">
        <v>155</v>
      </c>
      <c r="F103" s="6">
        <v>42486</v>
      </c>
      <c r="G103" s="4">
        <v>325</v>
      </c>
      <c r="H103" s="4">
        <v>45.944056000000003</v>
      </c>
      <c r="I103" s="4">
        <v>14.653083000000001</v>
      </c>
      <c r="J103" s="7" t="s">
        <v>3</v>
      </c>
      <c r="K103" s="7" t="s">
        <v>143</v>
      </c>
      <c r="L103" s="7" t="s">
        <v>153</v>
      </c>
      <c r="N103" s="3" t="s">
        <v>384</v>
      </c>
      <c r="O103" s="21" t="s">
        <v>384</v>
      </c>
    </row>
    <row r="104" spans="1:16" ht="18" x14ac:dyDescent="0.2">
      <c r="A104" s="10" t="s">
        <v>355</v>
      </c>
      <c r="B104" s="5" t="s">
        <v>378</v>
      </c>
      <c r="C104" s="4" t="s">
        <v>512</v>
      </c>
      <c r="D104" s="27" t="s">
        <v>412</v>
      </c>
      <c r="E104" s="4" t="s">
        <v>160</v>
      </c>
      <c r="F104" s="13" t="s">
        <v>356</v>
      </c>
      <c r="G104" s="13" t="s">
        <v>357</v>
      </c>
      <c r="H104" s="13" t="s">
        <v>358</v>
      </c>
      <c r="I104" s="13" t="s">
        <v>359</v>
      </c>
      <c r="J104" s="14" t="s">
        <v>68</v>
      </c>
      <c r="K104" s="7" t="s">
        <v>143</v>
      </c>
      <c r="L104" s="8" t="s">
        <v>144</v>
      </c>
      <c r="N104" s="3" t="s">
        <v>384</v>
      </c>
    </row>
    <row r="105" spans="1:16" ht="19" x14ac:dyDescent="0.2">
      <c r="A105" s="4" t="s">
        <v>165</v>
      </c>
      <c r="B105" s="5" t="s">
        <v>425</v>
      </c>
      <c r="C105" s="4" t="s">
        <v>511</v>
      </c>
      <c r="D105" s="27" t="s">
        <v>5</v>
      </c>
      <c r="E105" s="4" t="s">
        <v>160</v>
      </c>
      <c r="F105" s="6">
        <v>42496</v>
      </c>
      <c r="G105" s="4">
        <v>910</v>
      </c>
      <c r="H105" s="4">
        <v>45.560556599999998</v>
      </c>
      <c r="I105" s="4">
        <v>2.6569440000000002</v>
      </c>
      <c r="J105" s="7" t="s">
        <v>1</v>
      </c>
      <c r="K105" s="7" t="s">
        <v>143</v>
      </c>
      <c r="L105" s="7" t="s">
        <v>362</v>
      </c>
      <c r="N105" s="3" t="s">
        <v>384</v>
      </c>
      <c r="O105" s="21" t="s">
        <v>384</v>
      </c>
      <c r="P105" s="21" t="s">
        <v>384</v>
      </c>
    </row>
    <row r="106" spans="1:16" ht="36" x14ac:dyDescent="0.2">
      <c r="A106" s="4" t="s">
        <v>166</v>
      </c>
      <c r="B106" s="5" t="s">
        <v>388</v>
      </c>
      <c r="C106" s="4" t="s">
        <v>511</v>
      </c>
      <c r="D106" s="27" t="s">
        <v>5</v>
      </c>
      <c r="E106" s="4" t="s">
        <v>167</v>
      </c>
      <c r="F106" s="6">
        <v>42835</v>
      </c>
      <c r="G106" s="4">
        <v>141</v>
      </c>
      <c r="H106" s="4">
        <v>45.518943999999998</v>
      </c>
      <c r="I106" s="4">
        <v>15.570917</v>
      </c>
      <c r="J106" s="7" t="s">
        <v>7</v>
      </c>
      <c r="K106" s="7" t="s">
        <v>143</v>
      </c>
      <c r="L106" s="7" t="s">
        <v>363</v>
      </c>
      <c r="N106" s="3" t="s">
        <v>384</v>
      </c>
      <c r="O106" s="21" t="s">
        <v>384</v>
      </c>
      <c r="P106" s="21" t="s">
        <v>384</v>
      </c>
    </row>
    <row r="107" spans="1:16" ht="19" x14ac:dyDescent="0.2">
      <c r="A107" s="4" t="s">
        <v>168</v>
      </c>
      <c r="B107" s="5" t="s">
        <v>388</v>
      </c>
      <c r="C107" s="4" t="s">
        <v>511</v>
      </c>
      <c r="D107" s="27" t="s">
        <v>5</v>
      </c>
      <c r="E107" s="4" t="s">
        <v>167</v>
      </c>
      <c r="F107" s="6">
        <v>43213</v>
      </c>
      <c r="G107" s="4">
        <v>117</v>
      </c>
      <c r="H107" s="4">
        <v>45.518059999999998</v>
      </c>
      <c r="I107" s="4">
        <v>15.612500000000001</v>
      </c>
      <c r="J107" s="7" t="s">
        <v>7</v>
      </c>
      <c r="K107" s="7" t="s">
        <v>143</v>
      </c>
      <c r="L107" s="9" t="s">
        <v>144</v>
      </c>
      <c r="N107" s="3" t="s">
        <v>384</v>
      </c>
      <c r="O107" s="21" t="s">
        <v>384</v>
      </c>
      <c r="P107" s="3" t="s">
        <v>384</v>
      </c>
    </row>
    <row r="108" spans="1:16" ht="17" x14ac:dyDescent="0.2">
      <c r="A108" s="4" t="s">
        <v>169</v>
      </c>
      <c r="B108" s="5" t="s">
        <v>427</v>
      </c>
      <c r="C108" s="4" t="s">
        <v>512</v>
      </c>
      <c r="D108" s="27" t="s">
        <v>510</v>
      </c>
      <c r="E108" s="4" t="s">
        <v>160</v>
      </c>
      <c r="F108" s="6">
        <v>43209</v>
      </c>
      <c r="G108" s="4">
        <v>180</v>
      </c>
      <c r="H108" s="4">
        <v>48.165444000000001</v>
      </c>
      <c r="I108" s="4">
        <v>7.4132220000000002</v>
      </c>
      <c r="J108" s="7" t="s">
        <v>170</v>
      </c>
      <c r="K108" s="4" t="s">
        <v>171</v>
      </c>
      <c r="L108" s="7" t="s">
        <v>2</v>
      </c>
      <c r="N108" s="3" t="s">
        <v>384</v>
      </c>
    </row>
    <row r="109" spans="1:16" ht="17" x14ac:dyDescent="0.2">
      <c r="A109" s="4" t="s">
        <v>172</v>
      </c>
      <c r="B109" s="5" t="s">
        <v>458</v>
      </c>
      <c r="C109" s="29" t="s">
        <v>512</v>
      </c>
      <c r="D109" s="29" t="s">
        <v>510</v>
      </c>
      <c r="E109" s="4" t="s">
        <v>19</v>
      </c>
      <c r="F109" s="6">
        <v>43216</v>
      </c>
      <c r="G109" s="4">
        <v>315</v>
      </c>
      <c r="H109" s="4">
        <v>50.956333000000001</v>
      </c>
      <c r="I109" s="4">
        <v>11.304333</v>
      </c>
      <c r="J109" s="7" t="s">
        <v>83</v>
      </c>
      <c r="K109" s="4" t="s">
        <v>173</v>
      </c>
      <c r="L109" s="7" t="s">
        <v>2</v>
      </c>
      <c r="N109" s="3" t="s">
        <v>384</v>
      </c>
    </row>
    <row r="110" spans="1:16" ht="17" x14ac:dyDescent="0.2">
      <c r="A110" s="4" t="s">
        <v>174</v>
      </c>
      <c r="B110" s="5" t="s">
        <v>398</v>
      </c>
      <c r="C110" s="29"/>
      <c r="D110" s="29"/>
      <c r="E110" s="4" t="s">
        <v>19</v>
      </c>
      <c r="F110" s="6">
        <v>43216</v>
      </c>
      <c r="G110" s="4">
        <v>315</v>
      </c>
      <c r="H110" s="4">
        <v>50.956333000000001</v>
      </c>
      <c r="I110" s="4">
        <v>11.304333</v>
      </c>
      <c r="J110" s="7" t="s">
        <v>83</v>
      </c>
      <c r="K110" s="4" t="s">
        <v>173</v>
      </c>
      <c r="L110" s="7" t="s">
        <v>2</v>
      </c>
      <c r="N110" s="3" t="s">
        <v>384</v>
      </c>
      <c r="O110" s="21" t="s">
        <v>384</v>
      </c>
    </row>
    <row r="111" spans="1:16" ht="17" x14ac:dyDescent="0.2">
      <c r="A111" s="4" t="s">
        <v>175</v>
      </c>
      <c r="B111" s="5" t="s">
        <v>459</v>
      </c>
      <c r="C111" s="4" t="s">
        <v>512</v>
      </c>
      <c r="D111" s="27" t="s">
        <v>510</v>
      </c>
      <c r="E111" s="4" t="s">
        <v>19</v>
      </c>
      <c r="F111" s="6">
        <v>43232</v>
      </c>
      <c r="G111" s="4">
        <v>340</v>
      </c>
      <c r="H111" s="4">
        <v>49.829721999999997</v>
      </c>
      <c r="I111" s="4">
        <v>11.193194</v>
      </c>
      <c r="J111" s="7" t="s">
        <v>3</v>
      </c>
      <c r="K111" s="4" t="s">
        <v>176</v>
      </c>
      <c r="L111" s="7" t="s">
        <v>2</v>
      </c>
      <c r="N111" s="3" t="s">
        <v>384</v>
      </c>
    </row>
    <row r="112" spans="1:16" ht="17" x14ac:dyDescent="0.2">
      <c r="A112" s="4" t="s">
        <v>177</v>
      </c>
      <c r="B112" s="5" t="s">
        <v>426</v>
      </c>
      <c r="C112" s="4" t="s">
        <v>512</v>
      </c>
      <c r="D112" s="27" t="s">
        <v>508</v>
      </c>
      <c r="E112" s="4" t="s">
        <v>19</v>
      </c>
      <c r="F112" s="6">
        <v>43231</v>
      </c>
      <c r="G112" s="4">
        <v>468</v>
      </c>
      <c r="H112" s="4">
        <v>49.363917000000001</v>
      </c>
      <c r="I112" s="4">
        <v>11.640472000000001</v>
      </c>
      <c r="J112" s="7" t="s">
        <v>1</v>
      </c>
      <c r="K112" s="4" t="s">
        <v>176</v>
      </c>
      <c r="L112" s="7" t="s">
        <v>2</v>
      </c>
      <c r="N112" s="3" t="s">
        <v>384</v>
      </c>
    </row>
    <row r="113" spans="1:18" ht="17" x14ac:dyDescent="0.2">
      <c r="A113" s="4" t="s">
        <v>178</v>
      </c>
      <c r="B113" s="5" t="s">
        <v>427</v>
      </c>
      <c r="C113" s="4" t="s">
        <v>512</v>
      </c>
      <c r="D113" s="27" t="s">
        <v>510</v>
      </c>
      <c r="E113" s="4" t="s">
        <v>19</v>
      </c>
      <c r="F113" s="6">
        <v>43230</v>
      </c>
      <c r="G113" s="4">
        <v>425</v>
      </c>
      <c r="H113" s="4">
        <v>49.085639</v>
      </c>
      <c r="I113" s="4">
        <v>9.5612499999999994</v>
      </c>
      <c r="J113" s="7" t="s">
        <v>83</v>
      </c>
      <c r="K113" s="4" t="s">
        <v>176</v>
      </c>
      <c r="L113" s="7" t="s">
        <v>2</v>
      </c>
      <c r="N113" s="3" t="s">
        <v>384</v>
      </c>
    </row>
    <row r="114" spans="1:18" ht="17" x14ac:dyDescent="0.2">
      <c r="A114" s="4" t="s">
        <v>179</v>
      </c>
      <c r="B114" s="5" t="s">
        <v>426</v>
      </c>
      <c r="C114" s="4" t="s">
        <v>512</v>
      </c>
      <c r="D114" s="27" t="s">
        <v>508</v>
      </c>
      <c r="E114" s="4" t="s">
        <v>19</v>
      </c>
      <c r="F114" s="6">
        <v>43230</v>
      </c>
      <c r="G114" s="4">
        <v>224</v>
      </c>
      <c r="H114" s="4">
        <v>49.283360999999999</v>
      </c>
      <c r="I114" s="4">
        <v>9.2816109999999998</v>
      </c>
      <c r="J114" s="7" t="s">
        <v>24</v>
      </c>
      <c r="K114" s="4" t="s">
        <v>176</v>
      </c>
      <c r="L114" s="7" t="s">
        <v>2</v>
      </c>
      <c r="N114" s="3" t="s">
        <v>384</v>
      </c>
      <c r="O114" s="3" t="s">
        <v>384</v>
      </c>
    </row>
    <row r="115" spans="1:18" ht="17" x14ac:dyDescent="0.2">
      <c r="A115" s="4" t="s">
        <v>180</v>
      </c>
      <c r="B115" s="5" t="s">
        <v>460</v>
      </c>
      <c r="C115" s="4" t="s">
        <v>512</v>
      </c>
      <c r="D115" s="27" t="s">
        <v>510</v>
      </c>
      <c r="E115" s="4" t="s">
        <v>19</v>
      </c>
      <c r="F115" s="6">
        <v>43232</v>
      </c>
      <c r="G115" s="4">
        <v>445</v>
      </c>
      <c r="H115" s="4">
        <v>50.097110999999998</v>
      </c>
      <c r="I115" s="4">
        <v>11.033028</v>
      </c>
      <c r="J115" s="7" t="s">
        <v>7</v>
      </c>
      <c r="K115" s="4" t="s">
        <v>176</v>
      </c>
      <c r="L115" s="7" t="s">
        <v>2</v>
      </c>
      <c r="N115" s="3" t="s">
        <v>384</v>
      </c>
    </row>
    <row r="116" spans="1:18" ht="17" x14ac:dyDescent="0.2">
      <c r="A116" s="4" t="s">
        <v>181</v>
      </c>
      <c r="B116" s="5" t="s">
        <v>392</v>
      </c>
      <c r="C116" s="4" t="s">
        <v>512</v>
      </c>
      <c r="D116" s="27" t="s">
        <v>510</v>
      </c>
      <c r="E116" s="4" t="s">
        <v>19</v>
      </c>
      <c r="F116" s="6">
        <v>43233</v>
      </c>
      <c r="G116" s="4">
        <v>608</v>
      </c>
      <c r="H116" s="4">
        <v>50.093083</v>
      </c>
      <c r="I116" s="4">
        <v>11.909471999999999</v>
      </c>
      <c r="J116" s="7" t="s">
        <v>182</v>
      </c>
      <c r="K116" s="4" t="s">
        <v>176</v>
      </c>
      <c r="L116" s="7" t="s">
        <v>2</v>
      </c>
      <c r="N116" s="3" t="s">
        <v>384</v>
      </c>
      <c r="O116" s="3" t="s">
        <v>384</v>
      </c>
      <c r="P116" s="20" t="s">
        <v>384</v>
      </c>
    </row>
    <row r="117" spans="1:18" ht="17" x14ac:dyDescent="0.2">
      <c r="A117" s="4" t="s">
        <v>183</v>
      </c>
      <c r="B117" s="5" t="s">
        <v>461</v>
      </c>
      <c r="C117" s="4" t="s">
        <v>512</v>
      </c>
      <c r="D117" s="27" t="s">
        <v>510</v>
      </c>
      <c r="E117" s="4" t="s">
        <v>160</v>
      </c>
      <c r="F117" s="6">
        <v>43209</v>
      </c>
      <c r="G117" s="4">
        <v>166</v>
      </c>
      <c r="H117" s="4">
        <v>48.270583000000002</v>
      </c>
      <c r="I117" s="4">
        <v>7.5140000000000002</v>
      </c>
      <c r="J117" s="7" t="s">
        <v>90</v>
      </c>
      <c r="K117" s="4" t="s">
        <v>171</v>
      </c>
      <c r="L117" s="7" t="s">
        <v>2</v>
      </c>
      <c r="N117" s="3" t="s">
        <v>384</v>
      </c>
    </row>
    <row r="118" spans="1:18" ht="17" x14ac:dyDescent="0.2">
      <c r="A118" s="4" t="s">
        <v>184</v>
      </c>
      <c r="B118" s="5" t="s">
        <v>462</v>
      </c>
      <c r="C118" s="29" t="s">
        <v>512</v>
      </c>
      <c r="D118" s="29" t="s">
        <v>510</v>
      </c>
      <c r="E118" s="4" t="s">
        <v>19</v>
      </c>
      <c r="F118" s="6">
        <v>43217</v>
      </c>
      <c r="G118" s="4">
        <v>278</v>
      </c>
      <c r="H118" s="4">
        <v>50.928666999999997</v>
      </c>
      <c r="I118" s="4">
        <v>11.720806</v>
      </c>
      <c r="J118" s="7" t="s">
        <v>185</v>
      </c>
      <c r="K118" s="4" t="s">
        <v>186</v>
      </c>
      <c r="L118" s="7" t="s">
        <v>2</v>
      </c>
      <c r="N118" s="3" t="s">
        <v>384</v>
      </c>
    </row>
    <row r="119" spans="1:18" ht="34" x14ac:dyDescent="0.2">
      <c r="A119" s="4" t="s">
        <v>187</v>
      </c>
      <c r="B119" s="5" t="s">
        <v>426</v>
      </c>
      <c r="C119" s="29"/>
      <c r="D119" s="29"/>
      <c r="E119" s="4" t="s">
        <v>19</v>
      </c>
      <c r="F119" s="6">
        <v>43217</v>
      </c>
      <c r="G119" s="4">
        <v>270</v>
      </c>
      <c r="H119" s="4">
        <v>50.928638999999997</v>
      </c>
      <c r="I119" s="4">
        <v>11.720750000000001</v>
      </c>
      <c r="J119" s="7" t="s">
        <v>188</v>
      </c>
      <c r="K119" s="4" t="s">
        <v>186</v>
      </c>
      <c r="L119" s="7" t="s">
        <v>2</v>
      </c>
      <c r="N119" s="3" t="s">
        <v>384</v>
      </c>
    </row>
    <row r="120" spans="1:18" ht="34" x14ac:dyDescent="0.2">
      <c r="A120" s="4" t="s">
        <v>189</v>
      </c>
      <c r="B120" s="5" t="s">
        <v>462</v>
      </c>
      <c r="C120" s="4" t="s">
        <v>512</v>
      </c>
      <c r="D120" s="27" t="s">
        <v>508</v>
      </c>
      <c r="E120" s="4" t="s">
        <v>19</v>
      </c>
      <c r="F120" s="6">
        <v>43220</v>
      </c>
      <c r="G120" s="4">
        <v>257</v>
      </c>
      <c r="H120" s="4">
        <v>51.139583000000002</v>
      </c>
      <c r="I120" s="4">
        <v>10.237111000000001</v>
      </c>
      <c r="J120" s="7" t="s">
        <v>190</v>
      </c>
      <c r="K120" s="4" t="s">
        <v>191</v>
      </c>
      <c r="L120" s="7" t="s">
        <v>2</v>
      </c>
      <c r="N120" s="3" t="s">
        <v>384</v>
      </c>
    </row>
    <row r="121" spans="1:18" ht="17" x14ac:dyDescent="0.2">
      <c r="A121" s="4" t="s">
        <v>192</v>
      </c>
      <c r="B121" s="5" t="s">
        <v>462</v>
      </c>
      <c r="C121" s="4" t="s">
        <v>512</v>
      </c>
      <c r="D121" s="27" t="s">
        <v>510</v>
      </c>
      <c r="E121" s="4" t="s">
        <v>19</v>
      </c>
      <c r="F121" s="6">
        <v>43216</v>
      </c>
      <c r="G121" s="4">
        <v>387</v>
      </c>
      <c r="H121" s="4">
        <v>51.030110999999998</v>
      </c>
      <c r="I121" s="4">
        <v>10.8255</v>
      </c>
      <c r="J121" s="7" t="s">
        <v>7</v>
      </c>
      <c r="K121" s="4" t="s">
        <v>173</v>
      </c>
      <c r="L121" s="7" t="s">
        <v>2</v>
      </c>
      <c r="N121" s="3" t="s">
        <v>384</v>
      </c>
    </row>
    <row r="122" spans="1:18" ht="17" x14ac:dyDescent="0.2">
      <c r="A122" s="4" t="s">
        <v>193</v>
      </c>
      <c r="B122" s="5" t="s">
        <v>410</v>
      </c>
      <c r="C122" s="4" t="s">
        <v>512</v>
      </c>
      <c r="D122" s="27" t="s">
        <v>510</v>
      </c>
      <c r="E122" s="4" t="s">
        <v>19</v>
      </c>
      <c r="F122" s="6">
        <v>43220</v>
      </c>
      <c r="G122" s="4">
        <v>444</v>
      </c>
      <c r="H122" s="4">
        <v>51.377000000000002</v>
      </c>
      <c r="I122" s="4">
        <v>9.3075279999999996</v>
      </c>
      <c r="J122" s="7" t="s">
        <v>194</v>
      </c>
      <c r="K122" s="4" t="s">
        <v>191</v>
      </c>
      <c r="L122" s="7" t="s">
        <v>2</v>
      </c>
      <c r="N122" s="3" t="s">
        <v>384</v>
      </c>
    </row>
    <row r="123" spans="1:18" ht="34" x14ac:dyDescent="0.2">
      <c r="A123" s="4" t="s">
        <v>195</v>
      </c>
      <c r="B123" s="5" t="s">
        <v>410</v>
      </c>
      <c r="C123" s="4" t="s">
        <v>512</v>
      </c>
      <c r="D123" s="27" t="s">
        <v>508</v>
      </c>
      <c r="E123" s="4" t="s">
        <v>19</v>
      </c>
      <c r="F123" s="6">
        <v>43216</v>
      </c>
      <c r="G123" s="4">
        <v>284</v>
      </c>
      <c r="H123" s="4">
        <v>50.947056000000003</v>
      </c>
      <c r="I123" s="4">
        <v>11.130056</v>
      </c>
      <c r="J123" s="7" t="s">
        <v>22</v>
      </c>
      <c r="K123" s="4" t="s">
        <v>173</v>
      </c>
      <c r="L123" s="7" t="s">
        <v>2</v>
      </c>
      <c r="N123" s="3" t="s">
        <v>384</v>
      </c>
      <c r="O123" s="3" t="s">
        <v>384</v>
      </c>
      <c r="P123" s="20" t="s">
        <v>384</v>
      </c>
    </row>
    <row r="124" spans="1:18" ht="17" x14ac:dyDescent="0.2">
      <c r="A124" s="4" t="s">
        <v>196</v>
      </c>
      <c r="B124" s="5" t="s">
        <v>463</v>
      </c>
      <c r="C124" s="4" t="s">
        <v>512</v>
      </c>
      <c r="D124" s="27" t="s">
        <v>510</v>
      </c>
      <c r="E124" s="4" t="s">
        <v>79</v>
      </c>
      <c r="F124" s="6">
        <v>43208</v>
      </c>
      <c r="G124" s="4">
        <v>320</v>
      </c>
      <c r="H124" s="4">
        <v>47.466166999999999</v>
      </c>
      <c r="I124" s="4">
        <v>7.5871940000000002</v>
      </c>
      <c r="J124" s="7" t="s">
        <v>197</v>
      </c>
      <c r="K124" s="4" t="s">
        <v>171</v>
      </c>
      <c r="L124" s="7" t="s">
        <v>2</v>
      </c>
      <c r="N124" s="3" t="s">
        <v>384</v>
      </c>
      <c r="O124" s="3" t="s">
        <v>384</v>
      </c>
      <c r="P124" s="20" t="s">
        <v>384</v>
      </c>
    </row>
    <row r="125" spans="1:18" ht="17" x14ac:dyDescent="0.2">
      <c r="A125" s="4" t="s">
        <v>198</v>
      </c>
      <c r="B125" s="5" t="s">
        <v>443</v>
      </c>
      <c r="C125" s="4" t="s">
        <v>512</v>
      </c>
      <c r="D125" s="27" t="s">
        <v>508</v>
      </c>
      <c r="E125" s="4" t="s">
        <v>19</v>
      </c>
      <c r="F125" s="6">
        <v>43208</v>
      </c>
      <c r="G125" s="4">
        <v>333</v>
      </c>
      <c r="H125" s="4">
        <v>47.642000000000003</v>
      </c>
      <c r="I125" s="4">
        <v>7.6814169999999997</v>
      </c>
      <c r="J125" s="7" t="s">
        <v>71</v>
      </c>
      <c r="K125" s="4" t="s">
        <v>171</v>
      </c>
      <c r="L125" s="7" t="s">
        <v>2</v>
      </c>
      <c r="N125" s="3" t="s">
        <v>384</v>
      </c>
      <c r="O125" s="3" t="s">
        <v>384</v>
      </c>
      <c r="P125" s="20" t="s">
        <v>384</v>
      </c>
    </row>
    <row r="126" spans="1:18" ht="17" x14ac:dyDescent="0.2">
      <c r="A126" s="4" t="s">
        <v>199</v>
      </c>
      <c r="B126" s="5" t="s">
        <v>442</v>
      </c>
      <c r="C126" s="4" t="s">
        <v>512</v>
      </c>
      <c r="D126" s="27" t="s">
        <v>508</v>
      </c>
      <c r="E126" s="4" t="s">
        <v>19</v>
      </c>
      <c r="F126" s="6">
        <v>43207</v>
      </c>
      <c r="G126" s="4">
        <v>234</v>
      </c>
      <c r="H126" s="4">
        <v>47.784444000000001</v>
      </c>
      <c r="I126" s="4">
        <v>7.5555279999999998</v>
      </c>
      <c r="J126" s="7" t="s">
        <v>7</v>
      </c>
      <c r="K126" s="4" t="s">
        <v>171</v>
      </c>
      <c r="L126" s="7" t="s">
        <v>2</v>
      </c>
      <c r="N126" s="3" t="s">
        <v>384</v>
      </c>
      <c r="O126" s="20" t="s">
        <v>384</v>
      </c>
      <c r="P126" s="20" t="s">
        <v>384</v>
      </c>
      <c r="R126" s="28" t="s">
        <v>531</v>
      </c>
    </row>
    <row r="127" spans="1:18" ht="17" x14ac:dyDescent="0.2">
      <c r="A127" s="4" t="s">
        <v>200</v>
      </c>
      <c r="B127" s="5" t="s">
        <v>410</v>
      </c>
      <c r="C127" s="4" t="s">
        <v>512</v>
      </c>
      <c r="D127" s="27" t="s">
        <v>508</v>
      </c>
      <c r="E127" s="4" t="s">
        <v>79</v>
      </c>
      <c r="F127" s="6">
        <v>43208</v>
      </c>
      <c r="G127" s="4">
        <v>266</v>
      </c>
      <c r="H127" s="4">
        <v>47.523277999999998</v>
      </c>
      <c r="I127" s="4">
        <v>7.6214170000000001</v>
      </c>
      <c r="J127" s="7" t="s">
        <v>201</v>
      </c>
      <c r="K127" s="4" t="s">
        <v>171</v>
      </c>
      <c r="L127" s="7" t="s">
        <v>2</v>
      </c>
      <c r="N127" s="3" t="s">
        <v>384</v>
      </c>
      <c r="O127" s="20" t="s">
        <v>384</v>
      </c>
    </row>
    <row r="128" spans="1:18" ht="17" x14ac:dyDescent="0.2">
      <c r="A128" s="4" t="s">
        <v>202</v>
      </c>
      <c r="B128" s="5" t="s">
        <v>410</v>
      </c>
      <c r="C128" s="4" t="s">
        <v>512</v>
      </c>
      <c r="D128" s="27" t="s">
        <v>508</v>
      </c>
      <c r="E128" s="4" t="s">
        <v>160</v>
      </c>
      <c r="F128" s="6">
        <v>43207</v>
      </c>
      <c r="G128" s="4">
        <v>223</v>
      </c>
      <c r="H128" s="4">
        <v>47.930028</v>
      </c>
      <c r="I128" s="4">
        <v>7.3205</v>
      </c>
      <c r="J128" s="7" t="s">
        <v>7</v>
      </c>
      <c r="K128" s="4" t="s">
        <v>171</v>
      </c>
      <c r="L128" s="7" t="s">
        <v>2</v>
      </c>
      <c r="N128" s="3" t="s">
        <v>384</v>
      </c>
    </row>
    <row r="129" spans="1:16" ht="17" x14ac:dyDescent="0.2">
      <c r="A129" s="4" t="s">
        <v>203</v>
      </c>
      <c r="B129" s="5" t="s">
        <v>464</v>
      </c>
      <c r="C129" s="4" t="s">
        <v>512</v>
      </c>
      <c r="D129" s="27" t="s">
        <v>510</v>
      </c>
      <c r="E129" s="4" t="s">
        <v>160</v>
      </c>
      <c r="F129" s="6">
        <v>43192</v>
      </c>
      <c r="G129" s="4">
        <v>629</v>
      </c>
      <c r="H129" s="4">
        <v>45.764721999999999</v>
      </c>
      <c r="I129" s="4">
        <v>3.0296110000000001</v>
      </c>
      <c r="J129" s="7" t="s">
        <v>204</v>
      </c>
      <c r="K129" s="4" t="s">
        <v>176</v>
      </c>
      <c r="L129" s="7" t="s">
        <v>2</v>
      </c>
      <c r="N129" s="3" t="s">
        <v>384</v>
      </c>
    </row>
    <row r="130" spans="1:16" ht="34" x14ac:dyDescent="0.2">
      <c r="A130" s="4" t="s">
        <v>205</v>
      </c>
      <c r="B130" s="5" t="s">
        <v>465</v>
      </c>
      <c r="C130" s="4" t="s">
        <v>512</v>
      </c>
      <c r="D130" s="27" t="s">
        <v>510</v>
      </c>
      <c r="E130" s="4" t="s">
        <v>160</v>
      </c>
      <c r="F130" s="6">
        <v>43192</v>
      </c>
      <c r="G130" s="4">
        <v>820</v>
      </c>
      <c r="H130" s="4">
        <v>45.75</v>
      </c>
      <c r="I130" s="4">
        <v>3.0333610000000002</v>
      </c>
      <c r="J130" s="7" t="s">
        <v>190</v>
      </c>
      <c r="K130" s="4" t="s">
        <v>176</v>
      </c>
      <c r="L130" s="7" t="s">
        <v>2</v>
      </c>
      <c r="N130" s="3" t="s">
        <v>384</v>
      </c>
    </row>
    <row r="131" spans="1:16" ht="17" x14ac:dyDescent="0.2">
      <c r="A131" s="4" t="s">
        <v>206</v>
      </c>
      <c r="B131" s="5" t="s">
        <v>462</v>
      </c>
      <c r="C131" s="4" t="s">
        <v>512</v>
      </c>
      <c r="D131" s="27" t="s">
        <v>510</v>
      </c>
      <c r="E131" s="4" t="s">
        <v>160</v>
      </c>
      <c r="F131" s="6">
        <v>43194</v>
      </c>
      <c r="G131" s="4">
        <v>118</v>
      </c>
      <c r="H131" s="4">
        <v>46.142305999999998</v>
      </c>
      <c r="I131" s="4">
        <v>0.38724999999999998</v>
      </c>
      <c r="J131" s="7" t="s">
        <v>207</v>
      </c>
      <c r="K131" s="4" t="s">
        <v>176</v>
      </c>
      <c r="L131" s="7" t="s">
        <v>2</v>
      </c>
      <c r="N131" s="3" t="s">
        <v>384</v>
      </c>
    </row>
    <row r="132" spans="1:16" ht="17" x14ac:dyDescent="0.2">
      <c r="A132" s="4" t="s">
        <v>208</v>
      </c>
      <c r="B132" s="5" t="s">
        <v>466</v>
      </c>
      <c r="C132" s="4" t="s">
        <v>512</v>
      </c>
      <c r="D132" s="27" t="s">
        <v>510</v>
      </c>
      <c r="E132" s="4" t="s">
        <v>160</v>
      </c>
      <c r="F132" s="6">
        <v>43190</v>
      </c>
      <c r="G132" s="4">
        <v>307</v>
      </c>
      <c r="H132" s="4">
        <v>45.797694</v>
      </c>
      <c r="I132" s="4">
        <v>3.2694719999999999</v>
      </c>
      <c r="J132" s="7" t="s">
        <v>209</v>
      </c>
      <c r="K132" s="4" t="s">
        <v>176</v>
      </c>
      <c r="L132" s="7" t="s">
        <v>2</v>
      </c>
      <c r="N132" s="3" t="s">
        <v>384</v>
      </c>
    </row>
    <row r="133" spans="1:16" ht="17" x14ac:dyDescent="0.2">
      <c r="A133" s="4" t="s">
        <v>211</v>
      </c>
      <c r="B133" s="5" t="s">
        <v>467</v>
      </c>
      <c r="C133" s="4" t="s">
        <v>512</v>
      </c>
      <c r="D133" s="27" t="s">
        <v>510</v>
      </c>
      <c r="E133" s="4" t="s">
        <v>160</v>
      </c>
      <c r="F133" s="6">
        <v>43190</v>
      </c>
      <c r="G133" s="4">
        <v>314</v>
      </c>
      <c r="H133" s="4">
        <v>45.797916999999998</v>
      </c>
      <c r="I133" s="4">
        <v>3.26925</v>
      </c>
      <c r="J133" s="7" t="s">
        <v>7</v>
      </c>
      <c r="K133" s="4" t="s">
        <v>176</v>
      </c>
      <c r="L133" s="7" t="s">
        <v>2</v>
      </c>
      <c r="N133" s="3" t="s">
        <v>384</v>
      </c>
    </row>
    <row r="134" spans="1:16" ht="17" x14ac:dyDescent="0.2">
      <c r="A134" s="4" t="s">
        <v>212</v>
      </c>
      <c r="B134" s="5" t="s">
        <v>465</v>
      </c>
      <c r="C134" s="4" t="s">
        <v>512</v>
      </c>
      <c r="D134" s="27" t="s">
        <v>510</v>
      </c>
      <c r="E134" s="4" t="s">
        <v>160</v>
      </c>
      <c r="F134" s="6">
        <v>43191</v>
      </c>
      <c r="G134" s="4">
        <v>416</v>
      </c>
      <c r="H134" s="4">
        <v>45.590667000000003</v>
      </c>
      <c r="I134" s="4">
        <v>3.1597780000000002</v>
      </c>
      <c r="J134" s="7" t="s">
        <v>42</v>
      </c>
      <c r="K134" s="4" t="s">
        <v>176</v>
      </c>
      <c r="L134" s="7" t="s">
        <v>2</v>
      </c>
      <c r="N134" s="3" t="s">
        <v>384</v>
      </c>
    </row>
    <row r="135" spans="1:16" ht="17" x14ac:dyDescent="0.2">
      <c r="A135" s="4" t="s">
        <v>213</v>
      </c>
      <c r="B135" s="5" t="s">
        <v>468</v>
      </c>
      <c r="C135" s="4" t="s">
        <v>512</v>
      </c>
      <c r="D135" s="27" t="s">
        <v>510</v>
      </c>
      <c r="E135" s="4" t="s">
        <v>160</v>
      </c>
      <c r="F135" s="6">
        <v>43191</v>
      </c>
      <c r="G135" s="4">
        <v>419</v>
      </c>
      <c r="H135" s="4">
        <v>45.590639000000003</v>
      </c>
      <c r="I135" s="4">
        <v>3.1597780000000002</v>
      </c>
      <c r="J135" s="7" t="s">
        <v>214</v>
      </c>
      <c r="K135" s="4" t="s">
        <v>176</v>
      </c>
      <c r="L135" s="7" t="s">
        <v>2</v>
      </c>
      <c r="N135" s="3" t="s">
        <v>384</v>
      </c>
    </row>
    <row r="136" spans="1:16" ht="17" x14ac:dyDescent="0.2">
      <c r="A136" s="4" t="s">
        <v>215</v>
      </c>
      <c r="B136" s="5" t="s">
        <v>466</v>
      </c>
      <c r="C136" s="4" t="s">
        <v>512</v>
      </c>
      <c r="D136" s="27" t="s">
        <v>510</v>
      </c>
      <c r="E136" s="4" t="s">
        <v>160</v>
      </c>
      <c r="F136" s="6">
        <v>43191</v>
      </c>
      <c r="G136" s="4">
        <v>412</v>
      </c>
      <c r="H136" s="4">
        <v>45.590712000000003</v>
      </c>
      <c r="I136" s="4">
        <v>3.1590479999999999</v>
      </c>
      <c r="J136" s="7" t="s">
        <v>197</v>
      </c>
      <c r="K136" s="4" t="s">
        <v>176</v>
      </c>
      <c r="L136" s="7" t="s">
        <v>2</v>
      </c>
      <c r="N136" s="3" t="s">
        <v>384</v>
      </c>
      <c r="O136" s="3" t="s">
        <v>384</v>
      </c>
      <c r="P136" s="20" t="s">
        <v>384</v>
      </c>
    </row>
    <row r="137" spans="1:16" ht="17" x14ac:dyDescent="0.2">
      <c r="A137" s="4" t="s">
        <v>216</v>
      </c>
      <c r="B137" s="5" t="s">
        <v>469</v>
      </c>
      <c r="C137" s="4" t="s">
        <v>512</v>
      </c>
      <c r="D137" s="27" t="s">
        <v>508</v>
      </c>
      <c r="E137" s="4" t="s">
        <v>160</v>
      </c>
      <c r="F137" s="6">
        <v>43189</v>
      </c>
      <c r="G137" s="4">
        <v>134</v>
      </c>
      <c r="H137" s="4">
        <v>45.334611000000002</v>
      </c>
      <c r="I137" s="4">
        <v>4.769444</v>
      </c>
      <c r="J137" s="7" t="s">
        <v>210</v>
      </c>
      <c r="K137" s="4" t="s">
        <v>176</v>
      </c>
      <c r="L137" s="7" t="s">
        <v>2</v>
      </c>
      <c r="N137" s="3" t="s">
        <v>384</v>
      </c>
      <c r="O137" s="3" t="s">
        <v>384</v>
      </c>
      <c r="P137" s="20" t="s">
        <v>384</v>
      </c>
    </row>
    <row r="138" spans="1:16" ht="34" x14ac:dyDescent="0.2">
      <c r="A138" s="4" t="s">
        <v>217</v>
      </c>
      <c r="B138" s="5" t="s">
        <v>469</v>
      </c>
      <c r="C138" s="4" t="s">
        <v>512</v>
      </c>
      <c r="D138" s="27" t="s">
        <v>510</v>
      </c>
      <c r="E138" s="4" t="s">
        <v>160</v>
      </c>
      <c r="F138" s="6">
        <v>43188</v>
      </c>
      <c r="G138" s="4">
        <v>305</v>
      </c>
      <c r="H138" s="4">
        <v>45.755076000000003</v>
      </c>
      <c r="I138" s="4">
        <v>5.3432899999999997</v>
      </c>
      <c r="J138" s="7" t="s">
        <v>218</v>
      </c>
      <c r="K138" s="4" t="s">
        <v>176</v>
      </c>
      <c r="L138" s="7" t="s">
        <v>2</v>
      </c>
      <c r="N138" s="3" t="s">
        <v>384</v>
      </c>
    </row>
    <row r="139" spans="1:16" ht="17" x14ac:dyDescent="0.2">
      <c r="A139" s="4" t="s">
        <v>219</v>
      </c>
      <c r="B139" s="5" t="s">
        <v>467</v>
      </c>
      <c r="C139" s="4" t="s">
        <v>512</v>
      </c>
      <c r="D139" s="27" t="s">
        <v>508</v>
      </c>
      <c r="E139" s="4" t="s">
        <v>160</v>
      </c>
      <c r="F139" s="6">
        <v>43189</v>
      </c>
      <c r="G139" s="4">
        <v>980</v>
      </c>
      <c r="H139" s="4">
        <v>44.213500000000003</v>
      </c>
      <c r="I139" s="4">
        <v>5.7</v>
      </c>
      <c r="J139" s="7" t="s">
        <v>185</v>
      </c>
      <c r="K139" s="4" t="s">
        <v>176</v>
      </c>
      <c r="L139" s="7" t="s">
        <v>2</v>
      </c>
      <c r="N139" s="3" t="s">
        <v>384</v>
      </c>
      <c r="O139" s="3" t="s">
        <v>384</v>
      </c>
      <c r="P139" s="20" t="s">
        <v>384</v>
      </c>
    </row>
    <row r="140" spans="1:16" ht="17" x14ac:dyDescent="0.2">
      <c r="A140" s="4" t="s">
        <v>220</v>
      </c>
      <c r="B140" s="5" t="s">
        <v>427</v>
      </c>
      <c r="C140" s="4" t="s">
        <v>512</v>
      </c>
      <c r="D140" s="27" t="s">
        <v>508</v>
      </c>
      <c r="E140" s="4" t="s">
        <v>160</v>
      </c>
      <c r="F140" s="6">
        <v>43208</v>
      </c>
      <c r="G140" s="4">
        <v>446</v>
      </c>
      <c r="H140" s="4">
        <v>47.464429000000003</v>
      </c>
      <c r="I140" s="4">
        <v>7.3788609999999997</v>
      </c>
      <c r="J140" s="7" t="s">
        <v>221</v>
      </c>
      <c r="K140" s="4" t="s">
        <v>171</v>
      </c>
      <c r="L140" s="7" t="s">
        <v>2</v>
      </c>
      <c r="N140" s="3" t="s">
        <v>384</v>
      </c>
      <c r="O140" s="20" t="s">
        <v>384</v>
      </c>
      <c r="P140" s="20" t="s">
        <v>384</v>
      </c>
    </row>
    <row r="141" spans="1:16" ht="17" x14ac:dyDescent="0.2">
      <c r="A141" s="4" t="s">
        <v>222</v>
      </c>
      <c r="B141" s="5" t="s">
        <v>467</v>
      </c>
      <c r="C141" s="4" t="s">
        <v>512</v>
      </c>
      <c r="D141" s="27" t="s">
        <v>510</v>
      </c>
      <c r="E141" s="4" t="s">
        <v>160</v>
      </c>
      <c r="F141" s="6">
        <v>43195</v>
      </c>
      <c r="G141" s="4">
        <v>97</v>
      </c>
      <c r="H141" s="4">
        <v>47.496716999999997</v>
      </c>
      <c r="I141" s="4">
        <v>1.450688</v>
      </c>
      <c r="J141" s="7" t="s">
        <v>68</v>
      </c>
      <c r="K141" s="4" t="s">
        <v>176</v>
      </c>
      <c r="L141" s="7" t="s">
        <v>2</v>
      </c>
      <c r="N141" s="3" t="s">
        <v>384</v>
      </c>
    </row>
    <row r="142" spans="1:16" ht="34" x14ac:dyDescent="0.2">
      <c r="A142" s="4" t="s">
        <v>223</v>
      </c>
      <c r="B142" s="5" t="s">
        <v>465</v>
      </c>
      <c r="C142" s="4" t="s">
        <v>512</v>
      </c>
      <c r="D142" s="27" t="s">
        <v>510</v>
      </c>
      <c r="E142" s="4" t="s">
        <v>160</v>
      </c>
      <c r="F142" s="6">
        <v>43194</v>
      </c>
      <c r="G142" s="4">
        <v>80</v>
      </c>
      <c r="H142" s="4">
        <v>46.186186999999997</v>
      </c>
      <c r="I142" s="4">
        <v>-0.16498099999999999</v>
      </c>
      <c r="J142" s="7" t="s">
        <v>190</v>
      </c>
      <c r="K142" s="4" t="s">
        <v>176</v>
      </c>
      <c r="L142" s="7" t="s">
        <v>2</v>
      </c>
      <c r="N142" s="3" t="s">
        <v>384</v>
      </c>
    </row>
    <row r="143" spans="1:16" ht="17" x14ac:dyDescent="0.2">
      <c r="A143" s="4" t="s">
        <v>224</v>
      </c>
      <c r="B143" s="5" t="s">
        <v>470</v>
      </c>
      <c r="C143" s="4" t="s">
        <v>512</v>
      </c>
      <c r="D143" s="27" t="s">
        <v>510</v>
      </c>
      <c r="E143" s="4" t="s">
        <v>160</v>
      </c>
      <c r="F143" s="6">
        <v>43210</v>
      </c>
      <c r="G143" s="4">
        <v>261</v>
      </c>
      <c r="H143" s="4">
        <v>48.432971999999999</v>
      </c>
      <c r="I143" s="4">
        <v>7.449694</v>
      </c>
      <c r="J143" s="7" t="s">
        <v>7</v>
      </c>
      <c r="K143" s="4" t="s">
        <v>171</v>
      </c>
      <c r="L143" s="7" t="s">
        <v>2</v>
      </c>
      <c r="N143" s="3" t="s">
        <v>384</v>
      </c>
    </row>
    <row r="144" spans="1:16" ht="17" x14ac:dyDescent="0.2">
      <c r="A144" s="4" t="s">
        <v>225</v>
      </c>
      <c r="B144" s="5" t="s">
        <v>471</v>
      </c>
      <c r="C144" s="4" t="s">
        <v>516</v>
      </c>
      <c r="D144" s="27" t="s">
        <v>508</v>
      </c>
      <c r="E144" s="4" t="s">
        <v>160</v>
      </c>
      <c r="F144" s="6">
        <v>43210</v>
      </c>
      <c r="G144" s="4">
        <v>182</v>
      </c>
      <c r="H144" s="4">
        <v>48.696736999999999</v>
      </c>
      <c r="I144" s="4">
        <v>7.5531370000000004</v>
      </c>
      <c r="J144" s="7" t="s">
        <v>7</v>
      </c>
      <c r="K144" s="4" t="s">
        <v>171</v>
      </c>
      <c r="L144" s="7" t="s">
        <v>2</v>
      </c>
      <c r="N144" s="3" t="s">
        <v>384</v>
      </c>
    </row>
    <row r="145" spans="1:18" ht="17" x14ac:dyDescent="0.2">
      <c r="A145" s="4" t="s">
        <v>226</v>
      </c>
      <c r="B145" s="5" t="s">
        <v>410</v>
      </c>
      <c r="C145" s="4" t="s">
        <v>512</v>
      </c>
      <c r="D145" s="27" t="s">
        <v>510</v>
      </c>
      <c r="E145" s="4" t="s">
        <v>160</v>
      </c>
      <c r="F145" s="6">
        <v>43207</v>
      </c>
      <c r="G145" s="4">
        <v>320</v>
      </c>
      <c r="H145" s="4">
        <v>47.683833</v>
      </c>
      <c r="I145" s="4">
        <v>7.2815560000000001</v>
      </c>
      <c r="J145" s="7" t="s">
        <v>7</v>
      </c>
      <c r="K145" s="4" t="s">
        <v>171</v>
      </c>
      <c r="L145" s="7" t="s">
        <v>2</v>
      </c>
      <c r="N145" s="3" t="s">
        <v>384</v>
      </c>
    </row>
    <row r="146" spans="1:18" ht="34" x14ac:dyDescent="0.2">
      <c r="A146" s="4" t="s">
        <v>227</v>
      </c>
      <c r="B146" s="5" t="s">
        <v>461</v>
      </c>
      <c r="C146" s="4" t="s">
        <v>512</v>
      </c>
      <c r="D146" s="27" t="s">
        <v>510</v>
      </c>
      <c r="E146" s="4" t="s">
        <v>160</v>
      </c>
      <c r="F146" s="6">
        <v>43194</v>
      </c>
      <c r="G146" s="4">
        <v>85</v>
      </c>
      <c r="H146" s="4">
        <v>46.192753000000003</v>
      </c>
      <c r="I146" s="4">
        <v>-0.160303</v>
      </c>
      <c r="J146" s="7" t="s">
        <v>228</v>
      </c>
      <c r="K146" s="4" t="s">
        <v>176</v>
      </c>
      <c r="L146" s="7" t="s">
        <v>2</v>
      </c>
      <c r="N146" s="3" t="s">
        <v>384</v>
      </c>
    </row>
    <row r="147" spans="1:18" ht="17" x14ac:dyDescent="0.2">
      <c r="A147" s="4" t="s">
        <v>229</v>
      </c>
      <c r="B147" s="5" t="s">
        <v>472</v>
      </c>
      <c r="C147" s="4" t="s">
        <v>512</v>
      </c>
      <c r="D147" s="27" t="s">
        <v>510</v>
      </c>
      <c r="E147" s="4" t="s">
        <v>160</v>
      </c>
      <c r="F147" s="6">
        <v>43197</v>
      </c>
      <c r="G147" s="4">
        <v>133</v>
      </c>
      <c r="H147" s="4">
        <v>48.415472000000001</v>
      </c>
      <c r="I147" s="4">
        <v>4.6784169999999996</v>
      </c>
      <c r="J147" s="7" t="s">
        <v>71</v>
      </c>
      <c r="K147" s="4" t="s">
        <v>176</v>
      </c>
      <c r="L147" s="7" t="s">
        <v>2</v>
      </c>
      <c r="N147" s="3" t="s">
        <v>384</v>
      </c>
    </row>
    <row r="148" spans="1:18" ht="17" x14ac:dyDescent="0.2">
      <c r="A148" s="4" t="s">
        <v>230</v>
      </c>
      <c r="B148" s="5" t="s">
        <v>473</v>
      </c>
      <c r="C148" s="4" t="s">
        <v>512</v>
      </c>
      <c r="D148" s="27" t="s">
        <v>510</v>
      </c>
      <c r="E148" s="4" t="s">
        <v>160</v>
      </c>
      <c r="F148" s="6">
        <v>43196</v>
      </c>
      <c r="G148" s="4">
        <v>89</v>
      </c>
      <c r="H148" s="4">
        <v>49.396889000000002</v>
      </c>
      <c r="I148" s="4">
        <v>3.7145280000000001</v>
      </c>
      <c r="J148" s="7" t="s">
        <v>7</v>
      </c>
      <c r="K148" s="4" t="s">
        <v>176</v>
      </c>
      <c r="L148" s="7" t="s">
        <v>2</v>
      </c>
      <c r="N148" s="3" t="s">
        <v>384</v>
      </c>
    </row>
    <row r="149" spans="1:18" ht="34" x14ac:dyDescent="0.2">
      <c r="A149" s="4" t="s">
        <v>231</v>
      </c>
      <c r="B149" s="5" t="s">
        <v>473</v>
      </c>
      <c r="C149" s="4" t="s">
        <v>512</v>
      </c>
      <c r="D149" s="27" t="s">
        <v>508</v>
      </c>
      <c r="E149" s="4" t="s">
        <v>160</v>
      </c>
      <c r="F149" s="6">
        <v>43208</v>
      </c>
      <c r="G149" s="4">
        <v>600</v>
      </c>
      <c r="H149" s="4">
        <v>47.493639000000002</v>
      </c>
      <c r="I149" s="4">
        <v>7.318028</v>
      </c>
      <c r="J149" s="7" t="s">
        <v>232</v>
      </c>
      <c r="K149" s="4" t="s">
        <v>171</v>
      </c>
      <c r="L149" s="7" t="s">
        <v>2</v>
      </c>
      <c r="N149" s="3" t="s">
        <v>384</v>
      </c>
    </row>
    <row r="150" spans="1:18" ht="17" x14ac:dyDescent="0.2">
      <c r="A150" s="4" t="s">
        <v>233</v>
      </c>
      <c r="B150" s="5" t="s">
        <v>460</v>
      </c>
      <c r="C150" s="4" t="s">
        <v>512</v>
      </c>
      <c r="D150" s="27" t="s">
        <v>508</v>
      </c>
      <c r="E150" s="4" t="s">
        <v>160</v>
      </c>
      <c r="F150" s="6">
        <v>43197</v>
      </c>
      <c r="G150" s="4">
        <v>129</v>
      </c>
      <c r="H150" s="4">
        <v>48.494836999999997</v>
      </c>
      <c r="I150" s="4">
        <v>4.7106089999999998</v>
      </c>
      <c r="J150" s="7" t="s">
        <v>234</v>
      </c>
      <c r="K150" s="4" t="s">
        <v>176</v>
      </c>
      <c r="L150" s="7" t="s">
        <v>2</v>
      </c>
      <c r="N150" s="3" t="s">
        <v>384</v>
      </c>
    </row>
    <row r="151" spans="1:18" ht="34" x14ac:dyDescent="0.2">
      <c r="A151" s="4" t="s">
        <v>235</v>
      </c>
      <c r="B151" s="5" t="s">
        <v>462</v>
      </c>
      <c r="C151" s="4" t="s">
        <v>512</v>
      </c>
      <c r="D151" s="27" t="s">
        <v>508</v>
      </c>
      <c r="E151" s="4" t="s">
        <v>160</v>
      </c>
      <c r="F151" s="6">
        <v>43194</v>
      </c>
      <c r="G151" s="4">
        <v>141</v>
      </c>
      <c r="H151" s="4">
        <v>46.645943000000003</v>
      </c>
      <c r="I151" s="4">
        <v>-0.30452000000000001</v>
      </c>
      <c r="J151" s="7" t="s">
        <v>236</v>
      </c>
      <c r="K151" s="4" t="s">
        <v>176</v>
      </c>
      <c r="L151" s="7" t="s">
        <v>2</v>
      </c>
      <c r="N151" s="3" t="s">
        <v>384</v>
      </c>
    </row>
    <row r="152" spans="1:18" ht="17" x14ac:dyDescent="0.2">
      <c r="A152" s="4" t="s">
        <v>237</v>
      </c>
      <c r="B152" s="5" t="s">
        <v>473</v>
      </c>
      <c r="C152" s="4" t="s">
        <v>512</v>
      </c>
      <c r="D152" s="27" t="s">
        <v>510</v>
      </c>
      <c r="E152" s="4" t="s">
        <v>160</v>
      </c>
      <c r="F152" s="6">
        <v>43196</v>
      </c>
      <c r="G152" s="4">
        <v>84</v>
      </c>
      <c r="H152" s="4">
        <v>49.396833000000001</v>
      </c>
      <c r="I152" s="4">
        <v>3.715306</v>
      </c>
      <c r="J152" s="7" t="s">
        <v>7</v>
      </c>
      <c r="K152" s="4" t="s">
        <v>176</v>
      </c>
      <c r="L152" s="7" t="s">
        <v>2</v>
      </c>
      <c r="N152" s="3" t="s">
        <v>384</v>
      </c>
    </row>
    <row r="153" spans="1:18" ht="17" x14ac:dyDescent="0.2">
      <c r="A153" s="4" t="s">
        <v>238</v>
      </c>
      <c r="B153" s="5" t="s">
        <v>473</v>
      </c>
      <c r="C153" s="4" t="s">
        <v>512</v>
      </c>
      <c r="D153" s="27" t="s">
        <v>508</v>
      </c>
      <c r="E153" s="4" t="s">
        <v>160</v>
      </c>
      <c r="F153" s="6">
        <v>43196</v>
      </c>
      <c r="G153" s="4">
        <v>128</v>
      </c>
      <c r="H153" s="4">
        <v>49.362132000000003</v>
      </c>
      <c r="I153" s="4">
        <v>3.605394</v>
      </c>
      <c r="J153" s="7" t="s">
        <v>71</v>
      </c>
      <c r="K153" s="4" t="s">
        <v>176</v>
      </c>
      <c r="L153" s="7" t="s">
        <v>2</v>
      </c>
      <c r="N153" s="3" t="s">
        <v>384</v>
      </c>
    </row>
    <row r="154" spans="1:18" ht="34" x14ac:dyDescent="0.2">
      <c r="A154" s="17" t="s">
        <v>383</v>
      </c>
      <c r="B154" s="5" t="s">
        <v>398</v>
      </c>
      <c r="C154" s="17" t="s">
        <v>512</v>
      </c>
      <c r="D154" s="27" t="s">
        <v>510</v>
      </c>
      <c r="E154" s="17" t="s">
        <v>160</v>
      </c>
      <c r="F154" s="6">
        <v>43197</v>
      </c>
      <c r="G154" s="17">
        <v>123</v>
      </c>
      <c r="H154" s="17">
        <v>48.805861</v>
      </c>
      <c r="I154" s="17">
        <v>4.6153890000000004</v>
      </c>
      <c r="J154" s="7" t="s">
        <v>403</v>
      </c>
      <c r="K154" s="17" t="s">
        <v>176</v>
      </c>
      <c r="L154" s="7" t="s">
        <v>2</v>
      </c>
      <c r="O154" s="3" t="s">
        <v>384</v>
      </c>
      <c r="P154" s="3" t="s">
        <v>384</v>
      </c>
    </row>
    <row r="155" spans="1:18" ht="34" x14ac:dyDescent="0.2">
      <c r="A155" s="4" t="s">
        <v>239</v>
      </c>
      <c r="B155" s="5" t="s">
        <v>474</v>
      </c>
      <c r="C155" s="4" t="s">
        <v>512</v>
      </c>
      <c r="D155" s="27" t="s">
        <v>510</v>
      </c>
      <c r="E155" s="4" t="s">
        <v>160</v>
      </c>
      <c r="F155" s="6">
        <v>43207</v>
      </c>
      <c r="G155" s="4">
        <v>206</v>
      </c>
      <c r="H155" s="4">
        <v>48.067222000000001</v>
      </c>
      <c r="I155" s="4">
        <v>7.3877499999999996</v>
      </c>
      <c r="J155" s="7" t="s">
        <v>240</v>
      </c>
      <c r="K155" s="4" t="s">
        <v>171</v>
      </c>
      <c r="L155" s="7" t="s">
        <v>2</v>
      </c>
      <c r="N155" s="3" t="s">
        <v>384</v>
      </c>
    </row>
    <row r="156" spans="1:18" ht="17" x14ac:dyDescent="0.2">
      <c r="A156" s="4" t="s">
        <v>241</v>
      </c>
      <c r="B156" s="5" t="s">
        <v>475</v>
      </c>
      <c r="C156" s="4" t="s">
        <v>512</v>
      </c>
      <c r="D156" s="27" t="s">
        <v>510</v>
      </c>
      <c r="E156" s="4" t="s">
        <v>19</v>
      </c>
      <c r="F156" s="6">
        <v>43207</v>
      </c>
      <c r="G156" s="4">
        <v>207</v>
      </c>
      <c r="H156" s="4">
        <v>48.002268000000001</v>
      </c>
      <c r="I156" s="4">
        <v>7.613245</v>
      </c>
      <c r="J156" s="7" t="s">
        <v>71</v>
      </c>
      <c r="K156" s="4" t="s">
        <v>171</v>
      </c>
      <c r="L156" s="7" t="s">
        <v>2</v>
      </c>
      <c r="N156" s="3" t="s">
        <v>384</v>
      </c>
      <c r="O156" s="3" t="s">
        <v>384</v>
      </c>
      <c r="P156" s="20" t="s">
        <v>384</v>
      </c>
      <c r="R156" s="28" t="s">
        <v>524</v>
      </c>
    </row>
    <row r="157" spans="1:18" ht="17" x14ac:dyDescent="0.2">
      <c r="A157" s="4" t="s">
        <v>242</v>
      </c>
      <c r="B157" s="5" t="s">
        <v>476</v>
      </c>
      <c r="C157" s="4" t="s">
        <v>512</v>
      </c>
      <c r="D157" s="27" t="s">
        <v>510</v>
      </c>
      <c r="E157" s="4" t="s">
        <v>19</v>
      </c>
      <c r="F157" s="6">
        <v>43208</v>
      </c>
      <c r="G157" s="4">
        <v>260</v>
      </c>
      <c r="H157" s="4">
        <v>47.589843000000002</v>
      </c>
      <c r="I157" s="4">
        <v>7.6112270000000004</v>
      </c>
      <c r="J157" s="7" t="s">
        <v>71</v>
      </c>
      <c r="K157" s="4" t="s">
        <v>171</v>
      </c>
      <c r="L157" s="7" t="s">
        <v>2</v>
      </c>
      <c r="N157" s="3" t="s">
        <v>384</v>
      </c>
    </row>
    <row r="158" spans="1:18" ht="17" x14ac:dyDescent="0.2">
      <c r="A158" s="4" t="s">
        <v>243</v>
      </c>
      <c r="B158" s="5" t="s">
        <v>476</v>
      </c>
      <c r="C158" s="4" t="s">
        <v>512</v>
      </c>
      <c r="D158" s="27" t="s">
        <v>412</v>
      </c>
      <c r="E158" s="4" t="s">
        <v>160</v>
      </c>
      <c r="F158" s="6">
        <v>43211</v>
      </c>
      <c r="G158" s="4">
        <v>218</v>
      </c>
      <c r="H158" s="4">
        <v>48.947889000000004</v>
      </c>
      <c r="I158" s="4">
        <v>6.988639</v>
      </c>
      <c r="J158" s="7" t="s">
        <v>1</v>
      </c>
      <c r="K158" s="4" t="s">
        <v>171</v>
      </c>
      <c r="L158" s="7" t="s">
        <v>2</v>
      </c>
      <c r="N158" s="3" t="s">
        <v>384</v>
      </c>
      <c r="O158" s="3" t="s">
        <v>384</v>
      </c>
      <c r="P158" s="20" t="s">
        <v>384</v>
      </c>
      <c r="R158" s="28" t="s">
        <v>530</v>
      </c>
    </row>
    <row r="159" spans="1:18" ht="17" x14ac:dyDescent="0.2">
      <c r="A159" s="4" t="s">
        <v>244</v>
      </c>
      <c r="B159" s="5" t="s">
        <v>476</v>
      </c>
      <c r="C159" s="4" t="s">
        <v>512</v>
      </c>
      <c r="D159" s="27" t="s">
        <v>510</v>
      </c>
      <c r="E159" s="4" t="s">
        <v>160</v>
      </c>
      <c r="F159" s="6">
        <v>43210</v>
      </c>
      <c r="G159" s="4">
        <v>194</v>
      </c>
      <c r="H159" s="4">
        <v>48.771999999999998</v>
      </c>
      <c r="I159" s="4">
        <v>7.6079720000000002</v>
      </c>
      <c r="J159" s="7" t="s">
        <v>71</v>
      </c>
      <c r="K159" s="4" t="s">
        <v>171</v>
      </c>
      <c r="L159" s="7" t="s">
        <v>2</v>
      </c>
      <c r="N159" s="3" t="s">
        <v>384</v>
      </c>
    </row>
    <row r="160" spans="1:18" ht="17" x14ac:dyDescent="0.2">
      <c r="A160" s="4" t="s">
        <v>245</v>
      </c>
      <c r="B160" s="5" t="s">
        <v>466</v>
      </c>
      <c r="C160" s="4" t="s">
        <v>512</v>
      </c>
      <c r="D160" s="27" t="s">
        <v>510</v>
      </c>
      <c r="E160" s="4" t="s">
        <v>160</v>
      </c>
      <c r="F160" s="6">
        <v>43211</v>
      </c>
      <c r="G160" s="4">
        <v>249</v>
      </c>
      <c r="H160" s="4">
        <v>48.838676999999997</v>
      </c>
      <c r="I160" s="4">
        <v>7.4878309999999999</v>
      </c>
      <c r="J160" s="7" t="s">
        <v>71</v>
      </c>
      <c r="K160" s="4" t="s">
        <v>171</v>
      </c>
      <c r="L160" s="7" t="s">
        <v>2</v>
      </c>
      <c r="N160" s="3" t="s">
        <v>384</v>
      </c>
      <c r="O160" s="3" t="s">
        <v>384</v>
      </c>
      <c r="P160" s="20" t="s">
        <v>384</v>
      </c>
    </row>
    <row r="161" spans="1:16" ht="17" x14ac:dyDescent="0.2">
      <c r="A161" s="4" t="s">
        <v>246</v>
      </c>
      <c r="B161" s="5" t="s">
        <v>466</v>
      </c>
      <c r="C161" s="4" t="s">
        <v>512</v>
      </c>
      <c r="D161" s="27" t="s">
        <v>510</v>
      </c>
      <c r="E161" s="4" t="s">
        <v>160</v>
      </c>
      <c r="F161" s="6">
        <v>43210</v>
      </c>
      <c r="G161" s="4">
        <v>150</v>
      </c>
      <c r="H161" s="4">
        <v>48.461167000000003</v>
      </c>
      <c r="I161" s="4">
        <v>7.6876670000000003</v>
      </c>
      <c r="J161" s="7" t="s">
        <v>7</v>
      </c>
      <c r="K161" s="4" t="s">
        <v>171</v>
      </c>
      <c r="L161" s="7" t="s">
        <v>2</v>
      </c>
      <c r="N161" s="3" t="s">
        <v>384</v>
      </c>
    </row>
    <row r="162" spans="1:16" ht="34" x14ac:dyDescent="0.2">
      <c r="A162" s="4" t="s">
        <v>248</v>
      </c>
      <c r="B162" s="5" t="s">
        <v>477</v>
      </c>
      <c r="C162" s="4" t="s">
        <v>512</v>
      </c>
      <c r="D162" s="27" t="s">
        <v>510</v>
      </c>
      <c r="E162" s="4" t="s">
        <v>19</v>
      </c>
      <c r="F162" s="6">
        <v>43206</v>
      </c>
      <c r="G162" s="4">
        <v>127</v>
      </c>
      <c r="H162" s="4">
        <v>49.114167000000002</v>
      </c>
      <c r="I162" s="4">
        <v>8.2158890000000007</v>
      </c>
      <c r="J162" s="7" t="s">
        <v>249</v>
      </c>
      <c r="K162" s="4" t="s">
        <v>171</v>
      </c>
      <c r="L162" s="7" t="s">
        <v>2</v>
      </c>
      <c r="N162" s="3" t="s">
        <v>384</v>
      </c>
    </row>
    <row r="163" spans="1:16" ht="17" x14ac:dyDescent="0.2">
      <c r="A163" s="4" t="s">
        <v>250</v>
      </c>
      <c r="B163" s="5" t="s">
        <v>410</v>
      </c>
      <c r="C163" s="4" t="s">
        <v>512</v>
      </c>
      <c r="D163" s="27" t="s">
        <v>508</v>
      </c>
      <c r="E163" s="4" t="s">
        <v>160</v>
      </c>
      <c r="F163" s="6">
        <v>43210</v>
      </c>
      <c r="G163" s="4">
        <v>178</v>
      </c>
      <c r="H163" s="4">
        <v>48.706667000000003</v>
      </c>
      <c r="I163" s="4">
        <v>7.6347779999999998</v>
      </c>
      <c r="J163" s="7" t="s">
        <v>7</v>
      </c>
      <c r="K163" s="4" t="s">
        <v>171</v>
      </c>
      <c r="L163" s="7" t="s">
        <v>2</v>
      </c>
      <c r="N163" s="3" t="s">
        <v>384</v>
      </c>
      <c r="O163" s="3" t="s">
        <v>384</v>
      </c>
      <c r="P163" s="20" t="s">
        <v>384</v>
      </c>
    </row>
    <row r="164" spans="1:16" ht="34" x14ac:dyDescent="0.2">
      <c r="A164" s="4" t="s">
        <v>251</v>
      </c>
      <c r="B164" s="5" t="s">
        <v>462</v>
      </c>
      <c r="C164" s="4" t="s">
        <v>512</v>
      </c>
      <c r="D164" s="27" t="s">
        <v>510</v>
      </c>
      <c r="E164" s="4" t="s">
        <v>160</v>
      </c>
      <c r="F164" s="6">
        <v>43209</v>
      </c>
      <c r="G164" s="4">
        <v>201</v>
      </c>
      <c r="H164" s="4">
        <v>48.348083000000003</v>
      </c>
      <c r="I164" s="4">
        <v>7.4450830000000003</v>
      </c>
      <c r="J164" s="7" t="s">
        <v>252</v>
      </c>
      <c r="K164" s="4" t="s">
        <v>171</v>
      </c>
      <c r="L164" s="7" t="s">
        <v>2</v>
      </c>
      <c r="N164" s="3" t="s">
        <v>384</v>
      </c>
    </row>
    <row r="165" spans="1:16" ht="17" x14ac:dyDescent="0.2">
      <c r="A165" s="4" t="s">
        <v>253</v>
      </c>
      <c r="B165" s="5" t="s">
        <v>467</v>
      </c>
      <c r="C165" s="4" t="s">
        <v>512</v>
      </c>
      <c r="D165" s="27" t="s">
        <v>510</v>
      </c>
      <c r="E165" s="4" t="s">
        <v>160</v>
      </c>
      <c r="F165" s="6">
        <v>43210</v>
      </c>
      <c r="G165" s="4">
        <v>183</v>
      </c>
      <c r="H165" s="4">
        <v>48.835583</v>
      </c>
      <c r="I165" s="4">
        <v>7.7293609999999999</v>
      </c>
      <c r="J165" s="7" t="s">
        <v>7</v>
      </c>
      <c r="K165" s="4" t="s">
        <v>171</v>
      </c>
      <c r="L165" s="7" t="s">
        <v>2</v>
      </c>
      <c r="N165" s="3" t="s">
        <v>384</v>
      </c>
    </row>
    <row r="166" spans="1:16" ht="34" x14ac:dyDescent="0.2">
      <c r="A166" s="4" t="s">
        <v>254</v>
      </c>
      <c r="B166" s="5" t="s">
        <v>478</v>
      </c>
      <c r="C166" s="4" t="s">
        <v>512</v>
      </c>
      <c r="D166" s="27" t="s">
        <v>508</v>
      </c>
      <c r="E166" s="4" t="s">
        <v>160</v>
      </c>
      <c r="F166" s="6">
        <v>43206</v>
      </c>
      <c r="G166" s="4">
        <v>163</v>
      </c>
      <c r="H166" s="4">
        <v>48.438249999999996</v>
      </c>
      <c r="I166" s="4">
        <v>7.5454720000000002</v>
      </c>
      <c r="J166" s="7" t="s">
        <v>22</v>
      </c>
      <c r="K166" s="4" t="s">
        <v>171</v>
      </c>
      <c r="L166" s="7" t="s">
        <v>2</v>
      </c>
      <c r="N166" s="3" t="s">
        <v>384</v>
      </c>
    </row>
    <row r="167" spans="1:16" ht="17" x14ac:dyDescent="0.2">
      <c r="A167" s="4" t="s">
        <v>255</v>
      </c>
      <c r="B167" s="5" t="s">
        <v>466</v>
      </c>
      <c r="C167" s="4" t="s">
        <v>512</v>
      </c>
      <c r="D167" s="27" t="s">
        <v>510</v>
      </c>
      <c r="E167" s="4" t="s">
        <v>160</v>
      </c>
      <c r="F167" s="6">
        <v>43211</v>
      </c>
      <c r="G167" s="4">
        <v>241</v>
      </c>
      <c r="H167" s="4">
        <v>48.919556</v>
      </c>
      <c r="I167" s="4">
        <v>7.1824170000000001</v>
      </c>
      <c r="J167" s="7" t="s">
        <v>71</v>
      </c>
      <c r="K167" s="4" t="s">
        <v>171</v>
      </c>
      <c r="L167" s="7" t="s">
        <v>2</v>
      </c>
      <c r="N167" s="3" t="s">
        <v>384</v>
      </c>
    </row>
    <row r="168" spans="1:16" ht="34" x14ac:dyDescent="0.2">
      <c r="A168" s="4" t="s">
        <v>256</v>
      </c>
      <c r="B168" s="5" t="s">
        <v>479</v>
      </c>
      <c r="C168" s="4" t="s">
        <v>512</v>
      </c>
      <c r="D168" s="27" t="s">
        <v>510</v>
      </c>
      <c r="E168" s="4" t="s">
        <v>19</v>
      </c>
      <c r="F168" s="6">
        <v>43219</v>
      </c>
      <c r="G168" s="4">
        <v>320</v>
      </c>
      <c r="H168" s="4">
        <v>50.902110999999998</v>
      </c>
      <c r="I168" s="4">
        <v>10.757972000000001</v>
      </c>
      <c r="J168" s="7" t="s">
        <v>257</v>
      </c>
      <c r="K168" s="4" t="s">
        <v>258</v>
      </c>
      <c r="L168" s="7" t="s">
        <v>2</v>
      </c>
      <c r="N168" s="3" t="s">
        <v>384</v>
      </c>
      <c r="O168" s="3" t="s">
        <v>384</v>
      </c>
    </row>
    <row r="169" spans="1:16" ht="34" x14ac:dyDescent="0.2">
      <c r="A169" s="4" t="s">
        <v>259</v>
      </c>
      <c r="B169" s="5" t="s">
        <v>480</v>
      </c>
      <c r="C169" s="4" t="s">
        <v>512</v>
      </c>
      <c r="D169" s="27" t="s">
        <v>510</v>
      </c>
      <c r="E169" s="4" t="s">
        <v>19</v>
      </c>
      <c r="F169" s="6">
        <v>43216</v>
      </c>
      <c r="G169" s="4">
        <v>287</v>
      </c>
      <c r="H169" s="4">
        <v>50.979861</v>
      </c>
      <c r="I169" s="4">
        <v>11.35125</v>
      </c>
      <c r="J169" s="7" t="s">
        <v>190</v>
      </c>
      <c r="K169" s="4" t="s">
        <v>173</v>
      </c>
      <c r="L169" s="7" t="s">
        <v>2</v>
      </c>
      <c r="N169" s="3" t="s">
        <v>384</v>
      </c>
      <c r="O169" s="3" t="s">
        <v>384</v>
      </c>
      <c r="P169" s="20" t="s">
        <v>384</v>
      </c>
    </row>
    <row r="170" spans="1:16" ht="17" x14ac:dyDescent="0.2">
      <c r="A170" s="4" t="s">
        <v>260</v>
      </c>
      <c r="B170" s="5" t="s">
        <v>481</v>
      </c>
      <c r="C170" s="4" t="s">
        <v>512</v>
      </c>
      <c r="D170" s="27" t="s">
        <v>508</v>
      </c>
      <c r="E170" s="4" t="s">
        <v>19</v>
      </c>
      <c r="F170" s="6">
        <v>43217</v>
      </c>
      <c r="G170" s="4">
        <v>267</v>
      </c>
      <c r="H170" s="4">
        <v>51.041860999999997</v>
      </c>
      <c r="I170" s="4">
        <v>13.933583</v>
      </c>
      <c r="J170" s="7" t="s">
        <v>182</v>
      </c>
      <c r="K170" s="4" t="s">
        <v>186</v>
      </c>
      <c r="L170" s="7" t="s">
        <v>2</v>
      </c>
      <c r="N170" s="3" t="s">
        <v>384</v>
      </c>
    </row>
    <row r="171" spans="1:16" ht="17" x14ac:dyDescent="0.2">
      <c r="A171" s="4" t="s">
        <v>261</v>
      </c>
      <c r="B171" s="5" t="s">
        <v>482</v>
      </c>
      <c r="C171" s="29" t="s">
        <v>512</v>
      </c>
      <c r="D171" s="29" t="s">
        <v>510</v>
      </c>
      <c r="E171" s="4" t="s">
        <v>19</v>
      </c>
      <c r="F171" s="6">
        <v>43218</v>
      </c>
      <c r="G171" s="4">
        <v>351</v>
      </c>
      <c r="H171" s="4">
        <v>50.899388999999999</v>
      </c>
      <c r="I171" s="4">
        <v>13.970333</v>
      </c>
      <c r="J171" s="7" t="s">
        <v>1</v>
      </c>
      <c r="K171" s="4" t="s">
        <v>186</v>
      </c>
      <c r="L171" s="7" t="s">
        <v>2</v>
      </c>
      <c r="N171" s="3" t="s">
        <v>384</v>
      </c>
    </row>
    <row r="172" spans="1:16" ht="17" x14ac:dyDescent="0.2">
      <c r="A172" s="4" t="s">
        <v>262</v>
      </c>
      <c r="B172" s="5" t="s">
        <v>483</v>
      </c>
      <c r="C172" s="29"/>
      <c r="D172" s="29"/>
      <c r="E172" s="4" t="s">
        <v>19</v>
      </c>
      <c r="F172" s="6">
        <v>43218</v>
      </c>
      <c r="G172" s="4">
        <v>361</v>
      </c>
      <c r="H172" s="4">
        <v>50.899138999999998</v>
      </c>
      <c r="I172" s="4">
        <v>13.97025</v>
      </c>
      <c r="J172" s="7" t="s">
        <v>1</v>
      </c>
      <c r="K172" s="4" t="s">
        <v>186</v>
      </c>
      <c r="L172" s="7" t="s">
        <v>2</v>
      </c>
      <c r="N172" s="3" t="s">
        <v>384</v>
      </c>
    </row>
    <row r="173" spans="1:16" ht="17" x14ac:dyDescent="0.2">
      <c r="A173" s="4" t="s">
        <v>263</v>
      </c>
      <c r="B173" s="5" t="s">
        <v>466</v>
      </c>
      <c r="C173" s="4" t="s">
        <v>512</v>
      </c>
      <c r="D173" s="27" t="s">
        <v>510</v>
      </c>
      <c r="E173" s="4" t="s">
        <v>19</v>
      </c>
      <c r="F173" s="6">
        <v>43234</v>
      </c>
      <c r="G173" s="4">
        <v>154</v>
      </c>
      <c r="H173" s="4">
        <v>51.340583000000002</v>
      </c>
      <c r="I173" s="4">
        <v>14.972638999999999</v>
      </c>
      <c r="J173" s="7" t="s">
        <v>1</v>
      </c>
      <c r="K173" s="4" t="s">
        <v>176</v>
      </c>
      <c r="L173" s="7" t="s">
        <v>2</v>
      </c>
      <c r="N173" s="3" t="s">
        <v>384</v>
      </c>
    </row>
    <row r="174" spans="1:16" ht="17" x14ac:dyDescent="0.2">
      <c r="A174" s="4" t="s">
        <v>264</v>
      </c>
      <c r="B174" s="5" t="s">
        <v>484</v>
      </c>
      <c r="C174" s="4" t="s">
        <v>512</v>
      </c>
      <c r="D174" s="27" t="s">
        <v>510</v>
      </c>
      <c r="E174" s="4" t="s">
        <v>19</v>
      </c>
      <c r="F174" s="6">
        <v>43233</v>
      </c>
      <c r="G174" s="4">
        <v>407</v>
      </c>
      <c r="H174" s="4">
        <v>51.090389000000002</v>
      </c>
      <c r="I174" s="4">
        <v>14.689693999999999</v>
      </c>
      <c r="J174" s="7" t="s">
        <v>71</v>
      </c>
      <c r="K174" s="4" t="s">
        <v>176</v>
      </c>
      <c r="L174" s="7" t="s">
        <v>2</v>
      </c>
      <c r="N174" s="3" t="s">
        <v>384</v>
      </c>
    </row>
    <row r="175" spans="1:16" ht="17" x14ac:dyDescent="0.2">
      <c r="A175" s="4" t="s">
        <v>265</v>
      </c>
      <c r="B175" s="5" t="s">
        <v>462</v>
      </c>
      <c r="C175" s="4" t="s">
        <v>512</v>
      </c>
      <c r="D175" s="27" t="s">
        <v>510</v>
      </c>
      <c r="E175" s="4" t="s">
        <v>19</v>
      </c>
      <c r="F175" s="6">
        <v>43217</v>
      </c>
      <c r="G175" s="4">
        <v>118</v>
      </c>
      <c r="H175" s="4">
        <v>51.011888999999996</v>
      </c>
      <c r="I175" s="4">
        <v>13.864110999999999</v>
      </c>
      <c r="J175" s="7" t="s">
        <v>68</v>
      </c>
      <c r="K175" s="4" t="s">
        <v>186</v>
      </c>
      <c r="L175" s="7" t="s">
        <v>2</v>
      </c>
      <c r="N175" s="3" t="s">
        <v>384</v>
      </c>
    </row>
    <row r="176" spans="1:16" ht="17" x14ac:dyDescent="0.2">
      <c r="A176" s="4" t="s">
        <v>266</v>
      </c>
      <c r="B176" s="5" t="s">
        <v>392</v>
      </c>
      <c r="C176" s="4" t="s">
        <v>512</v>
      </c>
      <c r="D176" s="27" t="s">
        <v>510</v>
      </c>
      <c r="E176" s="4" t="s">
        <v>19</v>
      </c>
      <c r="F176" s="6">
        <v>43218</v>
      </c>
      <c r="G176" s="4">
        <v>715</v>
      </c>
      <c r="H176" s="4">
        <v>50.774777999999998</v>
      </c>
      <c r="I176" s="4">
        <v>13.768943999999999</v>
      </c>
      <c r="J176" s="7" t="s">
        <v>38</v>
      </c>
      <c r="K176" s="4" t="s">
        <v>186</v>
      </c>
      <c r="L176" s="7" t="s">
        <v>2</v>
      </c>
      <c r="N176" s="3" t="s">
        <v>384</v>
      </c>
    </row>
    <row r="177" spans="1:18" ht="17" x14ac:dyDescent="0.2">
      <c r="A177" s="4" t="s">
        <v>267</v>
      </c>
      <c r="B177" s="5" t="s">
        <v>485</v>
      </c>
      <c r="C177" s="4" t="s">
        <v>512</v>
      </c>
      <c r="D177" s="27" t="s">
        <v>510</v>
      </c>
      <c r="E177" s="4" t="s">
        <v>19</v>
      </c>
      <c r="F177" s="6">
        <v>43231</v>
      </c>
      <c r="G177" s="4">
        <v>348</v>
      </c>
      <c r="H177" s="4">
        <v>49.069555999999999</v>
      </c>
      <c r="I177" s="4">
        <v>12.176610999999999</v>
      </c>
      <c r="J177" s="7" t="s">
        <v>182</v>
      </c>
      <c r="K177" s="4" t="s">
        <v>176</v>
      </c>
      <c r="L177" s="7" t="s">
        <v>2</v>
      </c>
      <c r="N177" s="3" t="s">
        <v>384</v>
      </c>
      <c r="O177" s="3" t="s">
        <v>384</v>
      </c>
      <c r="P177" s="20" t="s">
        <v>384</v>
      </c>
    </row>
    <row r="178" spans="1:18" ht="17" x14ac:dyDescent="0.2">
      <c r="A178" s="4" t="s">
        <v>268</v>
      </c>
      <c r="B178" s="5" t="s">
        <v>486</v>
      </c>
      <c r="C178" s="4" t="s">
        <v>512</v>
      </c>
      <c r="D178" s="27" t="s">
        <v>508</v>
      </c>
      <c r="E178" s="4" t="s">
        <v>19</v>
      </c>
      <c r="F178" s="6">
        <v>43231</v>
      </c>
      <c r="G178" s="4">
        <v>373</v>
      </c>
      <c r="H178" s="4">
        <v>48.826472000000003</v>
      </c>
      <c r="I178" s="4">
        <v>12.082750000000001</v>
      </c>
      <c r="J178" s="7" t="s">
        <v>1</v>
      </c>
      <c r="K178" s="4" t="s">
        <v>176</v>
      </c>
      <c r="L178" s="7" t="s">
        <v>2</v>
      </c>
      <c r="N178" s="3" t="s">
        <v>384</v>
      </c>
      <c r="O178" s="3" t="s">
        <v>384</v>
      </c>
      <c r="P178" s="20" t="s">
        <v>384</v>
      </c>
      <c r="R178" s="28" t="s">
        <v>529</v>
      </c>
    </row>
    <row r="179" spans="1:18" ht="17" x14ac:dyDescent="0.2">
      <c r="A179" s="4" t="s">
        <v>269</v>
      </c>
      <c r="B179" s="5" t="s">
        <v>466</v>
      </c>
      <c r="C179" s="4" t="s">
        <v>512</v>
      </c>
      <c r="D179" s="27" t="s">
        <v>510</v>
      </c>
      <c r="E179" s="4" t="s">
        <v>19</v>
      </c>
      <c r="F179" s="6">
        <v>43230</v>
      </c>
      <c r="G179" s="4">
        <v>275</v>
      </c>
      <c r="H179" s="4">
        <v>49.704749999999997</v>
      </c>
      <c r="I179" s="4">
        <v>10.069305999999999</v>
      </c>
      <c r="J179" s="7" t="s">
        <v>270</v>
      </c>
      <c r="K179" s="4" t="s">
        <v>176</v>
      </c>
      <c r="L179" s="7" t="s">
        <v>2</v>
      </c>
      <c r="N179" s="3" t="s">
        <v>384</v>
      </c>
    </row>
    <row r="180" spans="1:18" ht="17" x14ac:dyDescent="0.2">
      <c r="A180" s="4" t="s">
        <v>271</v>
      </c>
      <c r="B180" s="5" t="s">
        <v>457</v>
      </c>
      <c r="C180" s="4" t="s">
        <v>512</v>
      </c>
      <c r="D180" s="27" t="s">
        <v>510</v>
      </c>
      <c r="E180" s="4" t="s">
        <v>19</v>
      </c>
      <c r="F180" s="6">
        <v>43237</v>
      </c>
      <c r="G180" s="4">
        <v>63</v>
      </c>
      <c r="H180" s="4">
        <v>51.846305999999998</v>
      </c>
      <c r="I180" s="4">
        <v>12.231999999999999</v>
      </c>
      <c r="J180" s="7" t="s">
        <v>1</v>
      </c>
      <c r="K180" s="4" t="s">
        <v>272</v>
      </c>
      <c r="L180" s="7" t="s">
        <v>2</v>
      </c>
      <c r="N180" s="3" t="s">
        <v>384</v>
      </c>
    </row>
    <row r="181" spans="1:18" ht="17" x14ac:dyDescent="0.2">
      <c r="A181" s="4" t="s">
        <v>273</v>
      </c>
      <c r="B181" s="5" t="s">
        <v>432</v>
      </c>
      <c r="C181" s="4" t="s">
        <v>512</v>
      </c>
      <c r="D181" s="27" t="s">
        <v>510</v>
      </c>
      <c r="E181" s="4" t="s">
        <v>19</v>
      </c>
      <c r="F181" s="6">
        <v>43240</v>
      </c>
      <c r="G181" s="4">
        <v>8</v>
      </c>
      <c r="H181" s="4">
        <v>54.339500000000001</v>
      </c>
      <c r="I181" s="4">
        <v>13.413944000000001</v>
      </c>
      <c r="J181" s="7" t="s">
        <v>68</v>
      </c>
      <c r="K181" s="4" t="s">
        <v>176</v>
      </c>
      <c r="L181" s="7" t="s">
        <v>2</v>
      </c>
      <c r="N181" s="3" t="s">
        <v>384</v>
      </c>
    </row>
    <row r="182" spans="1:18" ht="17" x14ac:dyDescent="0.2">
      <c r="A182" s="4" t="s">
        <v>274</v>
      </c>
      <c r="B182" s="5" t="s">
        <v>426</v>
      </c>
      <c r="C182" s="4" t="s">
        <v>512</v>
      </c>
      <c r="D182" s="27" t="s">
        <v>510</v>
      </c>
      <c r="E182" s="4" t="s">
        <v>19</v>
      </c>
      <c r="F182" s="6">
        <v>43241</v>
      </c>
      <c r="G182" s="4">
        <v>6</v>
      </c>
      <c r="H182" s="4">
        <v>54.248783000000003</v>
      </c>
      <c r="I182" s="4">
        <v>12.260475</v>
      </c>
      <c r="J182" s="7" t="s">
        <v>275</v>
      </c>
      <c r="K182" s="4" t="s">
        <v>176</v>
      </c>
      <c r="L182" s="7" t="s">
        <v>2</v>
      </c>
      <c r="N182" s="3" t="s">
        <v>384</v>
      </c>
    </row>
    <row r="183" spans="1:18" ht="34" x14ac:dyDescent="0.2">
      <c r="A183" s="4" t="s">
        <v>276</v>
      </c>
      <c r="B183" s="5" t="s">
        <v>460</v>
      </c>
      <c r="C183" s="4" t="s">
        <v>512</v>
      </c>
      <c r="D183" s="27" t="s">
        <v>508</v>
      </c>
      <c r="E183" s="4" t="s">
        <v>19</v>
      </c>
      <c r="F183" s="6">
        <v>43239</v>
      </c>
      <c r="G183" s="4">
        <v>28</v>
      </c>
      <c r="H183" s="4">
        <v>53.524999999999999</v>
      </c>
      <c r="I183" s="4">
        <v>14.261889</v>
      </c>
      <c r="J183" s="7" t="s">
        <v>252</v>
      </c>
      <c r="K183" s="4" t="s">
        <v>176</v>
      </c>
      <c r="L183" s="7" t="s">
        <v>2</v>
      </c>
      <c r="N183" s="3" t="s">
        <v>384</v>
      </c>
    </row>
    <row r="184" spans="1:18" ht="17" x14ac:dyDescent="0.2">
      <c r="A184" s="4" t="s">
        <v>277</v>
      </c>
      <c r="B184" s="5" t="s">
        <v>487</v>
      </c>
      <c r="C184" s="4" t="s">
        <v>512</v>
      </c>
      <c r="D184" s="27" t="s">
        <v>510</v>
      </c>
      <c r="E184" s="4" t="s">
        <v>19</v>
      </c>
      <c r="F184" s="6">
        <v>43237</v>
      </c>
      <c r="G184" s="4">
        <v>28</v>
      </c>
      <c r="H184" s="4">
        <v>52.862250000000003</v>
      </c>
      <c r="I184" s="4">
        <v>12.320055999999999</v>
      </c>
      <c r="J184" s="7" t="s">
        <v>1</v>
      </c>
      <c r="K184" s="4" t="s">
        <v>272</v>
      </c>
      <c r="L184" s="7" t="s">
        <v>2</v>
      </c>
      <c r="N184" s="3" t="s">
        <v>384</v>
      </c>
      <c r="O184" s="3" t="s">
        <v>384</v>
      </c>
    </row>
    <row r="185" spans="1:18" ht="17" x14ac:dyDescent="0.2">
      <c r="A185" s="4" t="s">
        <v>278</v>
      </c>
      <c r="B185" s="5" t="s">
        <v>432</v>
      </c>
      <c r="C185" s="29" t="s">
        <v>512</v>
      </c>
      <c r="D185" s="29" t="s">
        <v>510</v>
      </c>
      <c r="E185" s="4" t="s">
        <v>19</v>
      </c>
      <c r="F185" s="6">
        <v>43239</v>
      </c>
      <c r="G185" s="4">
        <v>52</v>
      </c>
      <c r="H185" s="4">
        <v>53.502139</v>
      </c>
      <c r="I185" s="4">
        <v>13.758167</v>
      </c>
      <c r="J185" s="7" t="s">
        <v>279</v>
      </c>
      <c r="K185" s="4" t="s">
        <v>176</v>
      </c>
      <c r="L185" s="7" t="s">
        <v>2</v>
      </c>
      <c r="N185" s="3" t="s">
        <v>384</v>
      </c>
      <c r="O185" s="3" t="s">
        <v>384</v>
      </c>
      <c r="P185" s="20" t="s">
        <v>384</v>
      </c>
    </row>
    <row r="186" spans="1:18" ht="17" x14ac:dyDescent="0.2">
      <c r="A186" s="4" t="s">
        <v>280</v>
      </c>
      <c r="B186" s="5" t="s">
        <v>432</v>
      </c>
      <c r="C186" s="29"/>
      <c r="D186" s="29"/>
      <c r="E186" s="4" t="s">
        <v>19</v>
      </c>
      <c r="F186" s="6">
        <v>43239</v>
      </c>
      <c r="G186" s="4">
        <v>56</v>
      </c>
      <c r="H186" s="4">
        <v>53.502361000000001</v>
      </c>
      <c r="I186" s="4">
        <v>13.758222</v>
      </c>
      <c r="J186" s="7" t="s">
        <v>281</v>
      </c>
      <c r="K186" s="4" t="s">
        <v>176</v>
      </c>
      <c r="L186" s="7" t="s">
        <v>2</v>
      </c>
      <c r="N186" s="3" t="s">
        <v>384</v>
      </c>
      <c r="O186" s="3" t="s">
        <v>384</v>
      </c>
    </row>
    <row r="187" spans="1:18" ht="34" x14ac:dyDescent="0.2">
      <c r="A187" s="4" t="s">
        <v>282</v>
      </c>
      <c r="B187" s="5" t="s">
        <v>488</v>
      </c>
      <c r="C187" s="4" t="s">
        <v>512</v>
      </c>
      <c r="D187" s="27" t="s">
        <v>510</v>
      </c>
      <c r="E187" s="4" t="s">
        <v>19</v>
      </c>
      <c r="F187" s="6">
        <v>43240</v>
      </c>
      <c r="G187" s="4">
        <v>50</v>
      </c>
      <c r="H187" s="4">
        <v>54.030693999999997</v>
      </c>
      <c r="I187" s="4">
        <v>13.403444</v>
      </c>
      <c r="J187" s="7" t="s">
        <v>283</v>
      </c>
      <c r="K187" s="4" t="s">
        <v>176</v>
      </c>
      <c r="L187" s="7" t="s">
        <v>2</v>
      </c>
      <c r="N187" s="3" t="s">
        <v>384</v>
      </c>
      <c r="O187" s="20" t="s">
        <v>384</v>
      </c>
    </row>
    <row r="188" spans="1:18" ht="34" x14ac:dyDescent="0.2">
      <c r="A188" s="4" t="s">
        <v>284</v>
      </c>
      <c r="B188" s="5" t="s">
        <v>427</v>
      </c>
      <c r="C188" s="4" t="s">
        <v>512</v>
      </c>
      <c r="D188" s="27" t="s">
        <v>510</v>
      </c>
      <c r="E188" s="4" t="s">
        <v>19</v>
      </c>
      <c r="F188" s="6">
        <v>43240</v>
      </c>
      <c r="G188" s="4">
        <v>22</v>
      </c>
      <c r="H188" s="4">
        <v>54.290861</v>
      </c>
      <c r="I188" s="4">
        <v>13.053388999999999</v>
      </c>
      <c r="J188" s="7" t="s">
        <v>285</v>
      </c>
      <c r="K188" s="4" t="s">
        <v>176</v>
      </c>
      <c r="L188" s="7" t="s">
        <v>2</v>
      </c>
      <c r="N188" s="3" t="s">
        <v>384</v>
      </c>
      <c r="O188" s="20" t="s">
        <v>384</v>
      </c>
      <c r="P188" s="20" t="s">
        <v>384</v>
      </c>
    </row>
    <row r="189" spans="1:18" ht="17" x14ac:dyDescent="0.2">
      <c r="A189" s="4" t="s">
        <v>286</v>
      </c>
      <c r="B189" s="5" t="s">
        <v>426</v>
      </c>
      <c r="C189" s="4" t="s">
        <v>516</v>
      </c>
      <c r="D189" s="27" t="s">
        <v>510</v>
      </c>
      <c r="E189" s="4" t="s">
        <v>19</v>
      </c>
      <c r="F189" s="6">
        <v>43241</v>
      </c>
      <c r="G189" s="4">
        <v>32</v>
      </c>
      <c r="H189" s="4">
        <v>53.767611000000002</v>
      </c>
      <c r="I189" s="4">
        <v>11.103083</v>
      </c>
      <c r="J189" s="7" t="s">
        <v>68</v>
      </c>
      <c r="K189" s="4" t="s">
        <v>176</v>
      </c>
      <c r="L189" s="7" t="s">
        <v>2</v>
      </c>
      <c r="N189" s="3" t="s">
        <v>384</v>
      </c>
    </row>
    <row r="190" spans="1:18" ht="17" x14ac:dyDescent="0.2">
      <c r="A190" s="4" t="s">
        <v>287</v>
      </c>
      <c r="B190" s="5" t="s">
        <v>426</v>
      </c>
      <c r="C190" s="4" t="s">
        <v>512</v>
      </c>
      <c r="D190" s="27" t="s">
        <v>510</v>
      </c>
      <c r="E190" s="4" t="s">
        <v>19</v>
      </c>
      <c r="F190" s="6">
        <v>43239</v>
      </c>
      <c r="G190" s="4">
        <v>110</v>
      </c>
      <c r="H190" s="4">
        <v>53.451444000000002</v>
      </c>
      <c r="I190" s="4">
        <v>13.581638999999999</v>
      </c>
      <c r="J190" s="7" t="s">
        <v>71</v>
      </c>
      <c r="K190" s="4" t="s">
        <v>176</v>
      </c>
      <c r="L190" s="7" t="s">
        <v>2</v>
      </c>
      <c r="N190" s="3" t="s">
        <v>384</v>
      </c>
      <c r="O190" s="20" t="s">
        <v>384</v>
      </c>
      <c r="P190" s="20" t="s">
        <v>384</v>
      </c>
    </row>
    <row r="191" spans="1:18" ht="17" x14ac:dyDescent="0.2">
      <c r="A191" s="4" t="s">
        <v>288</v>
      </c>
      <c r="B191" s="5" t="s">
        <v>489</v>
      </c>
      <c r="C191" s="4" t="s">
        <v>512</v>
      </c>
      <c r="D191" s="27" t="s">
        <v>510</v>
      </c>
      <c r="E191" s="4" t="s">
        <v>289</v>
      </c>
      <c r="F191" s="6">
        <v>43248</v>
      </c>
      <c r="G191" s="4">
        <v>329</v>
      </c>
      <c r="H191" s="4">
        <v>50.816361000000001</v>
      </c>
      <c r="I191" s="4">
        <v>16.379417</v>
      </c>
      <c r="J191" s="7" t="s">
        <v>83</v>
      </c>
      <c r="K191" s="4" t="s">
        <v>290</v>
      </c>
      <c r="L191" s="7" t="s">
        <v>2</v>
      </c>
      <c r="N191" s="3" t="s">
        <v>384</v>
      </c>
    </row>
    <row r="192" spans="1:18" ht="17" x14ac:dyDescent="0.2">
      <c r="A192" s="4" t="s">
        <v>291</v>
      </c>
      <c r="B192" s="5" t="s">
        <v>392</v>
      </c>
      <c r="C192" s="4" t="s">
        <v>512</v>
      </c>
      <c r="D192" s="27" t="s">
        <v>510</v>
      </c>
      <c r="E192" s="4" t="s">
        <v>289</v>
      </c>
      <c r="F192" s="6">
        <v>43249</v>
      </c>
      <c r="G192" s="4">
        <v>120</v>
      </c>
      <c r="H192" s="4">
        <v>51.112194000000002</v>
      </c>
      <c r="I192" s="4">
        <v>17.081056</v>
      </c>
      <c r="J192" s="7" t="s">
        <v>1</v>
      </c>
      <c r="K192" s="4" t="s">
        <v>290</v>
      </c>
      <c r="L192" s="7" t="s">
        <v>2</v>
      </c>
      <c r="N192" s="3" t="s">
        <v>384</v>
      </c>
      <c r="O192" s="20" t="s">
        <v>384</v>
      </c>
      <c r="P192" s="20" t="s">
        <v>384</v>
      </c>
    </row>
    <row r="193" spans="1:16" ht="17" x14ac:dyDescent="0.2">
      <c r="A193" s="4" t="s">
        <v>292</v>
      </c>
      <c r="B193" s="5" t="s">
        <v>489</v>
      </c>
      <c r="C193" s="4" t="s">
        <v>512</v>
      </c>
      <c r="D193" s="27" t="s">
        <v>510</v>
      </c>
      <c r="E193" s="4" t="s">
        <v>289</v>
      </c>
      <c r="F193" s="6">
        <v>43249</v>
      </c>
      <c r="G193" s="4">
        <v>127</v>
      </c>
      <c r="H193" s="4">
        <v>51.162944000000003</v>
      </c>
      <c r="I193" s="4">
        <v>17.079750000000001</v>
      </c>
      <c r="J193" s="7" t="s">
        <v>83</v>
      </c>
      <c r="K193" s="4" t="s">
        <v>290</v>
      </c>
      <c r="L193" s="7" t="s">
        <v>2</v>
      </c>
      <c r="N193" s="3" t="s">
        <v>384</v>
      </c>
      <c r="O193" s="20" t="s">
        <v>384</v>
      </c>
      <c r="P193" s="20" t="s">
        <v>384</v>
      </c>
    </row>
    <row r="194" spans="1:16" ht="17" x14ac:dyDescent="0.2">
      <c r="A194" s="4" t="s">
        <v>293</v>
      </c>
      <c r="B194" s="5" t="s">
        <v>490</v>
      </c>
      <c r="C194" s="4" t="s">
        <v>513</v>
      </c>
      <c r="D194" s="27" t="s">
        <v>508</v>
      </c>
      <c r="E194" s="4" t="s">
        <v>289</v>
      </c>
      <c r="F194" s="6">
        <v>43251</v>
      </c>
      <c r="G194" s="4">
        <v>294</v>
      </c>
      <c r="H194" s="4">
        <v>50.338549999999998</v>
      </c>
      <c r="I194" s="4">
        <v>20.163568999999999</v>
      </c>
      <c r="J194" s="7" t="s">
        <v>7</v>
      </c>
      <c r="K194" s="4" t="s">
        <v>290</v>
      </c>
      <c r="L194" s="7" t="s">
        <v>2</v>
      </c>
      <c r="N194" s="3" t="s">
        <v>384</v>
      </c>
    </row>
    <row r="195" spans="1:16" ht="17" x14ac:dyDescent="0.2">
      <c r="A195" s="4" t="s">
        <v>294</v>
      </c>
      <c r="B195" s="5" t="s">
        <v>491</v>
      </c>
      <c r="C195" s="4" t="s">
        <v>513</v>
      </c>
      <c r="D195" s="27" t="s">
        <v>412</v>
      </c>
      <c r="E195" s="4" t="s">
        <v>289</v>
      </c>
      <c r="F195" s="6">
        <v>43251</v>
      </c>
      <c r="G195" s="4">
        <v>310</v>
      </c>
      <c r="H195" s="4">
        <v>50.339500000000001</v>
      </c>
      <c r="I195" s="4">
        <v>20.157361000000002</v>
      </c>
      <c r="J195" s="7" t="s">
        <v>7</v>
      </c>
      <c r="K195" s="4" t="s">
        <v>290</v>
      </c>
      <c r="L195" s="7" t="s">
        <v>2</v>
      </c>
      <c r="N195" s="3" t="s">
        <v>384</v>
      </c>
      <c r="O195" s="20" t="s">
        <v>384</v>
      </c>
      <c r="P195" s="20" t="s">
        <v>384</v>
      </c>
    </row>
    <row r="196" spans="1:16" ht="17" x14ac:dyDescent="0.2">
      <c r="A196" s="4" t="s">
        <v>295</v>
      </c>
      <c r="B196" s="5" t="s">
        <v>492</v>
      </c>
      <c r="C196" s="4" t="s">
        <v>512</v>
      </c>
      <c r="D196" s="27" t="s">
        <v>510</v>
      </c>
      <c r="E196" s="4" t="s">
        <v>289</v>
      </c>
      <c r="F196" s="6">
        <v>43251</v>
      </c>
      <c r="G196" s="4">
        <v>284</v>
      </c>
      <c r="H196" s="4">
        <v>50.331861000000004</v>
      </c>
      <c r="I196" s="4">
        <v>20.186722</v>
      </c>
      <c r="J196" s="7" t="s">
        <v>7</v>
      </c>
      <c r="K196" s="4" t="s">
        <v>290</v>
      </c>
      <c r="L196" s="7" t="s">
        <v>2</v>
      </c>
      <c r="N196" s="3" t="s">
        <v>384</v>
      </c>
      <c r="O196" s="20" t="s">
        <v>384</v>
      </c>
      <c r="P196" s="20" t="s">
        <v>384</v>
      </c>
    </row>
    <row r="197" spans="1:16" ht="17" x14ac:dyDescent="0.2">
      <c r="A197" s="4" t="s">
        <v>296</v>
      </c>
      <c r="B197" s="5" t="s">
        <v>493</v>
      </c>
      <c r="C197" s="4" t="s">
        <v>513</v>
      </c>
      <c r="D197" s="27" t="s">
        <v>508</v>
      </c>
      <c r="E197" s="4" t="s">
        <v>289</v>
      </c>
      <c r="F197" s="6">
        <v>43253</v>
      </c>
      <c r="G197" s="4">
        <v>402</v>
      </c>
      <c r="H197" s="4">
        <v>50.44</v>
      </c>
      <c r="I197" s="4">
        <v>19.980360999999998</v>
      </c>
      <c r="J197" s="7" t="s">
        <v>7</v>
      </c>
      <c r="K197" s="4" t="s">
        <v>290</v>
      </c>
      <c r="L197" s="7" t="s">
        <v>2</v>
      </c>
      <c r="N197" s="3" t="s">
        <v>384</v>
      </c>
      <c r="O197" s="20" t="s">
        <v>384</v>
      </c>
    </row>
    <row r="198" spans="1:16" ht="34" x14ac:dyDescent="0.2">
      <c r="A198" s="4" t="s">
        <v>297</v>
      </c>
      <c r="B198" s="5" t="s">
        <v>494</v>
      </c>
      <c r="C198" s="4" t="s">
        <v>512</v>
      </c>
      <c r="D198" s="27" t="s">
        <v>508</v>
      </c>
      <c r="E198" s="4" t="s">
        <v>289</v>
      </c>
      <c r="F198" s="6">
        <v>43250</v>
      </c>
      <c r="G198" s="4">
        <v>163</v>
      </c>
      <c r="H198" s="4">
        <v>50.671889</v>
      </c>
      <c r="I198" s="4">
        <v>18.006056000000001</v>
      </c>
      <c r="J198" s="7" t="s">
        <v>252</v>
      </c>
      <c r="K198" s="4" t="s">
        <v>290</v>
      </c>
      <c r="L198" s="7" t="s">
        <v>2</v>
      </c>
      <c r="N198" s="3" t="s">
        <v>384</v>
      </c>
      <c r="O198" s="20" t="s">
        <v>384</v>
      </c>
      <c r="P198" s="20" t="s">
        <v>384</v>
      </c>
    </row>
    <row r="199" spans="1:16" ht="17" x14ac:dyDescent="0.2">
      <c r="A199" s="4" t="s">
        <v>298</v>
      </c>
      <c r="B199" s="5" t="s">
        <v>489</v>
      </c>
      <c r="C199" s="4" t="s">
        <v>512</v>
      </c>
      <c r="D199" s="27" t="s">
        <v>508</v>
      </c>
      <c r="E199" s="4" t="s">
        <v>289</v>
      </c>
      <c r="F199" s="6">
        <v>43250</v>
      </c>
      <c r="G199" s="4">
        <v>229</v>
      </c>
      <c r="H199" s="4">
        <v>50.243721999999998</v>
      </c>
      <c r="I199" s="4">
        <v>18.052499999999998</v>
      </c>
      <c r="J199" s="7" t="s">
        <v>7</v>
      </c>
      <c r="K199" s="4" t="s">
        <v>290</v>
      </c>
      <c r="L199" s="7" t="s">
        <v>2</v>
      </c>
      <c r="N199" s="3" t="s">
        <v>384</v>
      </c>
    </row>
    <row r="200" spans="1:16" ht="17" x14ac:dyDescent="0.2">
      <c r="A200" s="4" t="s">
        <v>299</v>
      </c>
      <c r="B200" s="5" t="s">
        <v>489</v>
      </c>
      <c r="C200" s="4" t="s">
        <v>512</v>
      </c>
      <c r="D200" s="27" t="s">
        <v>412</v>
      </c>
      <c r="E200" s="4" t="s">
        <v>289</v>
      </c>
      <c r="F200" s="6">
        <v>43250</v>
      </c>
      <c r="G200" s="4">
        <v>229</v>
      </c>
      <c r="H200" s="4">
        <v>50.243721999999998</v>
      </c>
      <c r="I200" s="4">
        <v>18.052499999999998</v>
      </c>
      <c r="J200" s="7" t="s">
        <v>7</v>
      </c>
      <c r="K200" s="4" t="s">
        <v>290</v>
      </c>
      <c r="L200" s="7" t="s">
        <v>2</v>
      </c>
      <c r="N200" s="3" t="s">
        <v>384</v>
      </c>
    </row>
    <row r="201" spans="1:16" ht="17" x14ac:dyDescent="0.2">
      <c r="A201" s="4" t="s">
        <v>300</v>
      </c>
      <c r="B201" s="5" t="s">
        <v>495</v>
      </c>
      <c r="C201" s="4" t="s">
        <v>513</v>
      </c>
      <c r="D201" s="27" t="s">
        <v>508</v>
      </c>
      <c r="E201" s="4" t="s">
        <v>289</v>
      </c>
      <c r="F201" s="6">
        <v>43251</v>
      </c>
      <c r="G201" s="4">
        <v>326</v>
      </c>
      <c r="H201" s="4">
        <v>50.337471999999998</v>
      </c>
      <c r="I201" s="4">
        <v>20.165583000000002</v>
      </c>
      <c r="J201" s="7" t="s">
        <v>7</v>
      </c>
      <c r="K201" s="4" t="s">
        <v>290</v>
      </c>
      <c r="L201" s="7" t="s">
        <v>2</v>
      </c>
      <c r="N201" s="3" t="s">
        <v>384</v>
      </c>
      <c r="O201" s="20" t="s">
        <v>384</v>
      </c>
    </row>
    <row r="202" spans="1:16" ht="17" x14ac:dyDescent="0.2">
      <c r="A202" s="4" t="s">
        <v>301</v>
      </c>
      <c r="B202" s="5" t="s">
        <v>392</v>
      </c>
      <c r="C202" s="4" t="s">
        <v>512</v>
      </c>
      <c r="D202" s="27" t="s">
        <v>508</v>
      </c>
      <c r="E202" s="4" t="s">
        <v>289</v>
      </c>
      <c r="F202" s="6">
        <v>43252</v>
      </c>
      <c r="G202" s="4">
        <v>687</v>
      </c>
      <c r="H202" s="4">
        <v>49.398667000000003</v>
      </c>
      <c r="I202" s="4">
        <v>20.016736000000002</v>
      </c>
      <c r="J202" s="7" t="s">
        <v>68</v>
      </c>
      <c r="K202" s="4" t="s">
        <v>290</v>
      </c>
      <c r="L202" s="7" t="s">
        <v>2</v>
      </c>
      <c r="N202" s="3" t="s">
        <v>384</v>
      </c>
      <c r="O202" s="20" t="s">
        <v>384</v>
      </c>
      <c r="P202" s="20" t="s">
        <v>384</v>
      </c>
    </row>
    <row r="203" spans="1:16" ht="17" x14ac:dyDescent="0.2">
      <c r="A203" s="4" t="s">
        <v>302</v>
      </c>
      <c r="B203" s="5" t="s">
        <v>496</v>
      </c>
      <c r="C203" s="4" t="s">
        <v>513</v>
      </c>
      <c r="D203" s="27" t="s">
        <v>508</v>
      </c>
      <c r="E203" s="4" t="s">
        <v>0</v>
      </c>
      <c r="F203" s="6">
        <v>43252</v>
      </c>
      <c r="G203" s="4">
        <v>548</v>
      </c>
      <c r="H203" s="4">
        <v>49.262056000000001</v>
      </c>
      <c r="I203" s="4">
        <v>19.355528</v>
      </c>
      <c r="J203" s="7" t="s">
        <v>7</v>
      </c>
      <c r="K203" s="4" t="s">
        <v>290</v>
      </c>
      <c r="L203" s="7" t="s">
        <v>2</v>
      </c>
      <c r="N203" s="3" t="s">
        <v>384</v>
      </c>
    </row>
    <row r="204" spans="1:16" ht="17" x14ac:dyDescent="0.2">
      <c r="A204" s="4" t="s">
        <v>304</v>
      </c>
      <c r="B204" s="5" t="s">
        <v>423</v>
      </c>
      <c r="C204" s="4" t="s">
        <v>511</v>
      </c>
      <c r="D204" s="27" t="s">
        <v>5</v>
      </c>
      <c r="E204" s="4" t="s">
        <v>19</v>
      </c>
      <c r="F204" s="6">
        <v>42855</v>
      </c>
      <c r="G204" s="4">
        <v>539</v>
      </c>
      <c r="H204" s="4">
        <v>47.811202999999999</v>
      </c>
      <c r="I204" s="4">
        <v>12.506822</v>
      </c>
      <c r="J204" s="7" t="s">
        <v>247</v>
      </c>
      <c r="K204" s="7" t="s">
        <v>305</v>
      </c>
      <c r="L204" s="7" t="s">
        <v>2</v>
      </c>
      <c r="N204" s="3" t="s">
        <v>384</v>
      </c>
      <c r="O204" s="21" t="s">
        <v>384</v>
      </c>
      <c r="P204" s="21" t="s">
        <v>384</v>
      </c>
    </row>
    <row r="205" spans="1:16" ht="34" x14ac:dyDescent="0.2">
      <c r="A205" s="4" t="s">
        <v>306</v>
      </c>
      <c r="B205" s="5" t="s">
        <v>423</v>
      </c>
      <c r="C205" s="4" t="s">
        <v>511</v>
      </c>
      <c r="D205" s="27" t="s">
        <v>5</v>
      </c>
      <c r="E205" s="4" t="s">
        <v>10</v>
      </c>
      <c r="F205" s="6">
        <v>42855</v>
      </c>
      <c r="G205" s="4">
        <v>511</v>
      </c>
      <c r="H205" s="4">
        <v>47.993122999999997</v>
      </c>
      <c r="I205" s="4">
        <v>13.103185</v>
      </c>
      <c r="J205" s="7" t="s">
        <v>307</v>
      </c>
      <c r="K205" s="7" t="s">
        <v>305</v>
      </c>
      <c r="L205" s="7" t="s">
        <v>2</v>
      </c>
      <c r="N205" s="3" t="s">
        <v>384</v>
      </c>
    </row>
    <row r="206" spans="1:16" ht="17" x14ac:dyDescent="0.2">
      <c r="A206" s="17" t="s">
        <v>385</v>
      </c>
      <c r="B206" s="5" t="s">
        <v>423</v>
      </c>
      <c r="C206" s="17" t="s">
        <v>512</v>
      </c>
      <c r="D206" s="27" t="s">
        <v>5</v>
      </c>
      <c r="E206" s="17" t="s">
        <v>10</v>
      </c>
      <c r="F206" s="6">
        <v>42856</v>
      </c>
      <c r="G206" s="17">
        <v>473</v>
      </c>
      <c r="H206" s="17">
        <v>47.938828000000001</v>
      </c>
      <c r="I206" s="17">
        <v>14.944750000000001</v>
      </c>
      <c r="J206" s="7" t="s">
        <v>34</v>
      </c>
      <c r="K206" s="7" t="s">
        <v>305</v>
      </c>
      <c r="L206" s="7" t="s">
        <v>2</v>
      </c>
      <c r="O206" s="20" t="s">
        <v>384</v>
      </c>
      <c r="P206" s="3" t="s">
        <v>384</v>
      </c>
    </row>
    <row r="207" spans="1:16" ht="34" x14ac:dyDescent="0.2">
      <c r="A207" s="17" t="s">
        <v>386</v>
      </c>
      <c r="B207" s="5" t="s">
        <v>423</v>
      </c>
      <c r="C207" s="17" t="s">
        <v>512</v>
      </c>
      <c r="D207" s="27" t="s">
        <v>5</v>
      </c>
      <c r="E207" s="17" t="s">
        <v>10</v>
      </c>
      <c r="F207" s="6">
        <v>42856</v>
      </c>
      <c r="G207" s="17">
        <v>548</v>
      </c>
      <c r="H207" s="17">
        <v>47.924791999999997</v>
      </c>
      <c r="I207" s="17">
        <v>14.972606000000001</v>
      </c>
      <c r="J207" s="7" t="s">
        <v>402</v>
      </c>
      <c r="K207" s="7" t="s">
        <v>305</v>
      </c>
      <c r="L207" s="7" t="s">
        <v>2</v>
      </c>
      <c r="O207" s="20" t="s">
        <v>384</v>
      </c>
      <c r="P207" s="3" t="s">
        <v>384</v>
      </c>
    </row>
    <row r="208" spans="1:16" ht="17" x14ac:dyDescent="0.2">
      <c r="A208" s="4" t="s">
        <v>308</v>
      </c>
      <c r="B208" s="5" t="s">
        <v>388</v>
      </c>
      <c r="C208" s="4" t="s">
        <v>511</v>
      </c>
      <c r="D208" s="27" t="s">
        <v>5</v>
      </c>
      <c r="E208" s="4" t="s">
        <v>155</v>
      </c>
      <c r="F208" s="6">
        <v>42857</v>
      </c>
      <c r="G208" s="4">
        <v>151</v>
      </c>
      <c r="H208" s="4">
        <v>45.890749999999997</v>
      </c>
      <c r="I208" s="4">
        <v>15.370933000000001</v>
      </c>
      <c r="J208" s="7" t="s">
        <v>71</v>
      </c>
      <c r="K208" s="7" t="s">
        <v>305</v>
      </c>
      <c r="L208" s="7" t="s">
        <v>2</v>
      </c>
      <c r="N208" s="3" t="s">
        <v>384</v>
      </c>
      <c r="O208" s="21" t="s">
        <v>384</v>
      </c>
    </row>
    <row r="209" spans="1:16" ht="17" x14ac:dyDescent="0.2">
      <c r="A209" s="4" t="s">
        <v>309</v>
      </c>
      <c r="B209" s="5" t="s">
        <v>388</v>
      </c>
      <c r="C209" s="4" t="s">
        <v>511</v>
      </c>
      <c r="D209" s="27" t="s">
        <v>5</v>
      </c>
      <c r="E209" s="4" t="s">
        <v>155</v>
      </c>
      <c r="F209" s="6">
        <v>42857</v>
      </c>
      <c r="G209" s="4">
        <v>148</v>
      </c>
      <c r="H209" s="4">
        <v>45.880803</v>
      </c>
      <c r="I209" s="4">
        <v>15.336522</v>
      </c>
      <c r="J209" s="7" t="s">
        <v>310</v>
      </c>
      <c r="K209" s="7" t="s">
        <v>305</v>
      </c>
      <c r="L209" s="7" t="s">
        <v>2</v>
      </c>
      <c r="N209" s="3" t="s">
        <v>384</v>
      </c>
      <c r="O209" s="21" t="s">
        <v>384</v>
      </c>
      <c r="P209" s="21" t="s">
        <v>384</v>
      </c>
    </row>
    <row r="210" spans="1:16" ht="17" x14ac:dyDescent="0.2">
      <c r="A210" s="4" t="s">
        <v>311</v>
      </c>
      <c r="B210" s="5" t="s">
        <v>388</v>
      </c>
      <c r="C210" s="4" t="s">
        <v>511</v>
      </c>
      <c r="D210" s="27" t="s">
        <v>5</v>
      </c>
      <c r="E210" s="4" t="s">
        <v>155</v>
      </c>
      <c r="F210" s="6">
        <v>42858</v>
      </c>
      <c r="G210" s="4">
        <v>469</v>
      </c>
      <c r="H210" s="4">
        <v>45.677444999999999</v>
      </c>
      <c r="I210" s="4">
        <v>14.826140000000001</v>
      </c>
      <c r="J210" s="7" t="s">
        <v>7</v>
      </c>
      <c r="K210" s="7" t="s">
        <v>305</v>
      </c>
      <c r="L210" s="7" t="s">
        <v>2</v>
      </c>
      <c r="N210" s="3" t="s">
        <v>384</v>
      </c>
      <c r="O210" s="21" t="s">
        <v>384</v>
      </c>
      <c r="P210" s="21" t="s">
        <v>384</v>
      </c>
    </row>
    <row r="211" spans="1:16" ht="17" x14ac:dyDescent="0.2">
      <c r="A211" s="4" t="s">
        <v>312</v>
      </c>
      <c r="B211" s="5" t="s">
        <v>388</v>
      </c>
      <c r="C211" s="4" t="s">
        <v>511</v>
      </c>
      <c r="D211" s="27" t="s">
        <v>5</v>
      </c>
      <c r="E211" s="4" t="s">
        <v>155</v>
      </c>
      <c r="F211" s="6">
        <v>42858</v>
      </c>
      <c r="G211" s="4">
        <v>324</v>
      </c>
      <c r="H211" s="4">
        <v>45.945453000000001</v>
      </c>
      <c r="I211" s="4">
        <v>14.651617999999999</v>
      </c>
      <c r="J211" s="7" t="s">
        <v>42</v>
      </c>
      <c r="K211" s="7" t="s">
        <v>305</v>
      </c>
      <c r="L211" s="7" t="s">
        <v>2</v>
      </c>
      <c r="N211" s="3" t="s">
        <v>384</v>
      </c>
      <c r="O211" s="21" t="s">
        <v>384</v>
      </c>
      <c r="P211" s="21" t="s">
        <v>384</v>
      </c>
    </row>
    <row r="212" spans="1:16" ht="17" x14ac:dyDescent="0.2">
      <c r="A212" s="4" t="s">
        <v>313</v>
      </c>
      <c r="B212" s="5" t="s">
        <v>388</v>
      </c>
      <c r="C212" s="4" t="s">
        <v>511</v>
      </c>
      <c r="D212" s="27" t="s">
        <v>5</v>
      </c>
      <c r="E212" s="4" t="s">
        <v>155</v>
      </c>
      <c r="F212" s="6">
        <v>42858</v>
      </c>
      <c r="G212" s="4">
        <v>434</v>
      </c>
      <c r="H212" s="4">
        <v>45.849539999999998</v>
      </c>
      <c r="I212" s="4">
        <v>14.259460000000001</v>
      </c>
      <c r="J212" s="7" t="s">
        <v>314</v>
      </c>
      <c r="K212" s="7" t="s">
        <v>305</v>
      </c>
      <c r="L212" s="7" t="s">
        <v>2</v>
      </c>
      <c r="N212" s="3" t="s">
        <v>384</v>
      </c>
      <c r="O212" s="21" t="s">
        <v>384</v>
      </c>
    </row>
    <row r="213" spans="1:16" ht="17" x14ac:dyDescent="0.2">
      <c r="A213" s="4" t="s">
        <v>315</v>
      </c>
      <c r="B213" s="5" t="s">
        <v>388</v>
      </c>
      <c r="C213" s="4" t="s">
        <v>511</v>
      </c>
      <c r="D213" s="27" t="s">
        <v>5</v>
      </c>
      <c r="E213" s="4" t="s">
        <v>155</v>
      </c>
      <c r="F213" s="6">
        <v>42858</v>
      </c>
      <c r="G213" s="4">
        <v>436</v>
      </c>
      <c r="H213" s="4">
        <v>45.848987999999999</v>
      </c>
      <c r="I213" s="4">
        <v>14.257088</v>
      </c>
      <c r="J213" s="7" t="s">
        <v>1</v>
      </c>
      <c r="K213" s="7" t="s">
        <v>305</v>
      </c>
      <c r="L213" s="7" t="s">
        <v>2</v>
      </c>
      <c r="N213" s="3" t="s">
        <v>384</v>
      </c>
      <c r="O213" s="21" t="s">
        <v>384</v>
      </c>
    </row>
    <row r="214" spans="1:16" ht="17" x14ac:dyDescent="0.2">
      <c r="A214" s="4" t="s">
        <v>316</v>
      </c>
      <c r="B214" s="5" t="s">
        <v>423</v>
      </c>
      <c r="C214" s="4" t="s">
        <v>511</v>
      </c>
      <c r="D214" s="27" t="s">
        <v>5</v>
      </c>
      <c r="E214" s="4" t="s">
        <v>155</v>
      </c>
      <c r="F214" s="6">
        <v>42859</v>
      </c>
      <c r="G214" s="4">
        <v>514</v>
      </c>
      <c r="H214" s="4">
        <v>46.010798000000001</v>
      </c>
      <c r="I214" s="4">
        <v>14.102717999999999</v>
      </c>
      <c r="J214" s="7" t="s">
        <v>317</v>
      </c>
      <c r="K214" s="7" t="s">
        <v>305</v>
      </c>
      <c r="L214" s="7" t="s">
        <v>2</v>
      </c>
      <c r="N214" s="3" t="s">
        <v>384</v>
      </c>
      <c r="O214" s="21" t="s">
        <v>384</v>
      </c>
      <c r="P214" s="21" t="s">
        <v>384</v>
      </c>
    </row>
    <row r="215" spans="1:16" ht="17" x14ac:dyDescent="0.2">
      <c r="A215" s="4" t="s">
        <v>318</v>
      </c>
      <c r="B215" s="5" t="s">
        <v>453</v>
      </c>
      <c r="C215" s="4" t="s">
        <v>514</v>
      </c>
      <c r="D215" s="27" t="s">
        <v>508</v>
      </c>
      <c r="E215" s="4" t="s">
        <v>76</v>
      </c>
      <c r="F215" s="6">
        <v>42912</v>
      </c>
      <c r="G215" s="4">
        <v>1535</v>
      </c>
      <c r="H215" s="4">
        <v>41.845402999999997</v>
      </c>
      <c r="I215" s="4">
        <v>13.929691999999999</v>
      </c>
      <c r="J215" s="7" t="s">
        <v>314</v>
      </c>
      <c r="K215" s="7" t="s">
        <v>305</v>
      </c>
      <c r="L215" s="7" t="s">
        <v>2</v>
      </c>
      <c r="N215" s="3" t="s">
        <v>384</v>
      </c>
      <c r="O215" s="21" t="s">
        <v>384</v>
      </c>
      <c r="P215" s="21" t="s">
        <v>384</v>
      </c>
    </row>
    <row r="216" spans="1:16" ht="17" x14ac:dyDescent="0.2">
      <c r="A216" s="4" t="s">
        <v>319</v>
      </c>
      <c r="B216" s="5" t="s">
        <v>453</v>
      </c>
      <c r="C216" s="4" t="s">
        <v>512</v>
      </c>
      <c r="D216" s="27" t="s">
        <v>5</v>
      </c>
      <c r="E216" s="4" t="s">
        <v>76</v>
      </c>
      <c r="F216" s="6">
        <v>42913</v>
      </c>
      <c r="G216" s="4">
        <v>1244</v>
      </c>
      <c r="H216" s="4">
        <v>41.868211000000002</v>
      </c>
      <c r="I216" s="4">
        <v>14.021872</v>
      </c>
      <c r="J216" s="7" t="s">
        <v>182</v>
      </c>
      <c r="K216" s="7" t="s">
        <v>305</v>
      </c>
      <c r="L216" s="7" t="s">
        <v>2</v>
      </c>
      <c r="N216" s="3" t="s">
        <v>384</v>
      </c>
      <c r="O216" s="21" t="s">
        <v>384</v>
      </c>
      <c r="P216" s="21" t="s">
        <v>384</v>
      </c>
    </row>
    <row r="217" spans="1:16" ht="34" x14ac:dyDescent="0.2">
      <c r="A217" s="4" t="s">
        <v>320</v>
      </c>
      <c r="B217" s="5" t="s">
        <v>455</v>
      </c>
      <c r="C217" s="4" t="s">
        <v>511</v>
      </c>
      <c r="D217" s="27" t="s">
        <v>5</v>
      </c>
      <c r="E217" s="4" t="s">
        <v>6</v>
      </c>
      <c r="F217" s="6">
        <v>43200</v>
      </c>
      <c r="G217" s="4">
        <v>634</v>
      </c>
      <c r="H217" s="4">
        <v>45.033951999999999</v>
      </c>
      <c r="I217" s="4">
        <v>21.833548</v>
      </c>
      <c r="J217" s="7" t="s">
        <v>22</v>
      </c>
      <c r="K217" s="7" t="s">
        <v>305</v>
      </c>
      <c r="L217" s="7" t="s">
        <v>2</v>
      </c>
      <c r="N217" s="3" t="s">
        <v>384</v>
      </c>
    </row>
    <row r="218" spans="1:16" ht="34" x14ac:dyDescent="0.2">
      <c r="A218" s="4" t="s">
        <v>321</v>
      </c>
      <c r="B218" s="5" t="s">
        <v>497</v>
      </c>
      <c r="C218" s="4" t="s">
        <v>513</v>
      </c>
      <c r="D218" s="27" t="s">
        <v>510</v>
      </c>
      <c r="E218" s="4" t="s">
        <v>6</v>
      </c>
      <c r="F218" s="6">
        <v>43200</v>
      </c>
      <c r="G218" s="4">
        <v>735</v>
      </c>
      <c r="H218" s="4">
        <v>45.068401999999999</v>
      </c>
      <c r="I218" s="4">
        <v>21.802956999999999</v>
      </c>
      <c r="J218" s="7" t="s">
        <v>322</v>
      </c>
      <c r="K218" s="4" t="s">
        <v>303</v>
      </c>
      <c r="L218" s="7" t="s">
        <v>2</v>
      </c>
      <c r="N218" s="3" t="s">
        <v>384</v>
      </c>
    </row>
    <row r="219" spans="1:16" ht="34" x14ac:dyDescent="0.2">
      <c r="A219" s="4" t="s">
        <v>323</v>
      </c>
      <c r="B219" s="5" t="s">
        <v>455</v>
      </c>
      <c r="C219" s="4" t="s">
        <v>511</v>
      </c>
      <c r="D219" s="27" t="s">
        <v>5</v>
      </c>
      <c r="E219" s="4" t="s">
        <v>6</v>
      </c>
      <c r="F219" s="6">
        <v>43200</v>
      </c>
      <c r="G219" s="4">
        <v>811</v>
      </c>
      <c r="H219" s="4">
        <v>45.032007999999998</v>
      </c>
      <c r="I219" s="4">
        <v>21.78511</v>
      </c>
      <c r="J219" s="7" t="s">
        <v>22</v>
      </c>
      <c r="K219" s="7" t="s">
        <v>305</v>
      </c>
      <c r="L219" s="7" t="s">
        <v>2</v>
      </c>
      <c r="N219" s="3" t="s">
        <v>384</v>
      </c>
      <c r="O219" s="21" t="s">
        <v>384</v>
      </c>
      <c r="P219" s="21" t="s">
        <v>384</v>
      </c>
    </row>
    <row r="220" spans="1:16" ht="34" x14ac:dyDescent="0.2">
      <c r="A220" s="4" t="s">
        <v>324</v>
      </c>
      <c r="B220" s="5" t="s">
        <v>498</v>
      </c>
      <c r="C220" s="4" t="s">
        <v>512</v>
      </c>
      <c r="D220" s="27" t="s">
        <v>508</v>
      </c>
      <c r="E220" s="4" t="s">
        <v>147</v>
      </c>
      <c r="F220" s="6">
        <v>43201</v>
      </c>
      <c r="G220" s="4">
        <v>409</v>
      </c>
      <c r="H220" s="4">
        <v>47.480972000000001</v>
      </c>
      <c r="I220" s="4">
        <v>18.959678</v>
      </c>
      <c r="J220" s="7" t="s">
        <v>322</v>
      </c>
      <c r="K220" s="4" t="s">
        <v>303</v>
      </c>
      <c r="L220" s="7" t="s">
        <v>2</v>
      </c>
      <c r="N220" s="3" t="s">
        <v>384</v>
      </c>
      <c r="O220" s="21" t="s">
        <v>384</v>
      </c>
      <c r="P220" s="21" t="s">
        <v>384</v>
      </c>
    </row>
    <row r="221" spans="1:16" ht="34" x14ac:dyDescent="0.2">
      <c r="A221" s="4" t="s">
        <v>325</v>
      </c>
      <c r="B221" s="5" t="s">
        <v>499</v>
      </c>
      <c r="C221" s="4" t="s">
        <v>517</v>
      </c>
      <c r="D221" s="27" t="s">
        <v>5</v>
      </c>
      <c r="E221" s="4" t="s">
        <v>10</v>
      </c>
      <c r="F221" s="6">
        <v>43203</v>
      </c>
      <c r="G221" s="4">
        <v>227</v>
      </c>
      <c r="H221" s="4">
        <v>47.053221000000001</v>
      </c>
      <c r="I221" s="4">
        <v>16.435161999999998</v>
      </c>
      <c r="J221" s="7" t="s">
        <v>326</v>
      </c>
      <c r="K221" s="7" t="s">
        <v>305</v>
      </c>
      <c r="L221" s="7" t="s">
        <v>2</v>
      </c>
      <c r="N221" s="3" t="s">
        <v>384</v>
      </c>
      <c r="O221" s="21" t="s">
        <v>384</v>
      </c>
      <c r="P221" s="21" t="s">
        <v>384</v>
      </c>
    </row>
    <row r="222" spans="1:16" ht="17" x14ac:dyDescent="0.2">
      <c r="A222" s="4" t="s">
        <v>327</v>
      </c>
      <c r="B222" s="5" t="s">
        <v>500</v>
      </c>
      <c r="C222" s="4" t="s">
        <v>512</v>
      </c>
      <c r="D222" s="27" t="s">
        <v>508</v>
      </c>
      <c r="E222" s="4" t="s">
        <v>10</v>
      </c>
      <c r="F222" s="6">
        <v>43203</v>
      </c>
      <c r="G222" s="4">
        <v>198</v>
      </c>
      <c r="H222" s="4">
        <v>47.012056000000001</v>
      </c>
      <c r="I222" s="4">
        <v>16.448167000000002</v>
      </c>
      <c r="J222" s="7" t="s">
        <v>135</v>
      </c>
      <c r="K222" s="4" t="s">
        <v>303</v>
      </c>
      <c r="L222" s="7" t="s">
        <v>2</v>
      </c>
      <c r="N222" s="3" t="s">
        <v>384</v>
      </c>
    </row>
    <row r="223" spans="1:16" ht="34" x14ac:dyDescent="0.2">
      <c r="A223" s="4" t="s">
        <v>328</v>
      </c>
      <c r="B223" s="5" t="s">
        <v>424</v>
      </c>
      <c r="C223" s="4" t="s">
        <v>512</v>
      </c>
      <c r="D223" s="27" t="s">
        <v>510</v>
      </c>
      <c r="E223" s="4" t="s">
        <v>10</v>
      </c>
      <c r="F223" s="6">
        <v>43203</v>
      </c>
      <c r="G223" s="4">
        <v>201</v>
      </c>
      <c r="H223" s="4">
        <v>47.005361000000001</v>
      </c>
      <c r="I223" s="4">
        <v>16.440611000000001</v>
      </c>
      <c r="J223" s="7" t="s">
        <v>329</v>
      </c>
      <c r="K223" s="4" t="s">
        <v>303</v>
      </c>
      <c r="L223" s="7" t="s">
        <v>2</v>
      </c>
      <c r="N223" s="3" t="s">
        <v>384</v>
      </c>
    </row>
    <row r="224" spans="1:16" ht="34" x14ac:dyDescent="0.2">
      <c r="A224" s="4" t="s">
        <v>330</v>
      </c>
      <c r="B224" s="5" t="s">
        <v>392</v>
      </c>
      <c r="C224" s="4" t="s">
        <v>512</v>
      </c>
      <c r="D224" s="27" t="s">
        <v>508</v>
      </c>
      <c r="E224" s="4" t="s">
        <v>10</v>
      </c>
      <c r="F224" s="6">
        <v>43219</v>
      </c>
      <c r="G224" s="4">
        <v>862</v>
      </c>
      <c r="H224" s="4">
        <v>48.572254999999998</v>
      </c>
      <c r="I224" s="4">
        <v>14.284115</v>
      </c>
      <c r="J224" s="7" t="s">
        <v>331</v>
      </c>
      <c r="K224" s="4" t="s">
        <v>303</v>
      </c>
      <c r="L224" s="7" t="s">
        <v>2</v>
      </c>
      <c r="N224" s="3" t="s">
        <v>384</v>
      </c>
    </row>
    <row r="225" spans="1:18" ht="34" x14ac:dyDescent="0.2">
      <c r="A225" s="4" t="s">
        <v>332</v>
      </c>
      <c r="B225" s="5" t="s">
        <v>424</v>
      </c>
      <c r="C225" s="4" t="s">
        <v>512</v>
      </c>
      <c r="D225" s="27" t="s">
        <v>508</v>
      </c>
      <c r="E225" s="4" t="s">
        <v>10</v>
      </c>
      <c r="F225" s="6">
        <v>43219</v>
      </c>
      <c r="G225" s="4">
        <v>665</v>
      </c>
      <c r="H225" s="4">
        <v>48.555342000000003</v>
      </c>
      <c r="I225" s="4">
        <v>14.40541</v>
      </c>
      <c r="J225" s="7" t="s">
        <v>329</v>
      </c>
      <c r="K225" s="4" t="s">
        <v>303</v>
      </c>
      <c r="L225" s="7" t="s">
        <v>2</v>
      </c>
      <c r="N225" s="3" t="s">
        <v>384</v>
      </c>
    </row>
    <row r="226" spans="1:18" ht="34" x14ac:dyDescent="0.2">
      <c r="A226" s="4" t="s">
        <v>333</v>
      </c>
      <c r="B226" s="5" t="s">
        <v>424</v>
      </c>
      <c r="C226" s="4" t="s">
        <v>512</v>
      </c>
      <c r="D226" s="27" t="s">
        <v>510</v>
      </c>
      <c r="E226" s="4" t="s">
        <v>10</v>
      </c>
      <c r="F226" s="6">
        <v>43220</v>
      </c>
      <c r="G226" s="4">
        <v>499</v>
      </c>
      <c r="H226" s="4">
        <v>48.103887999999998</v>
      </c>
      <c r="I226" s="4">
        <v>16.148678</v>
      </c>
      <c r="J226" s="7" t="s">
        <v>331</v>
      </c>
      <c r="K226" s="4" t="s">
        <v>303</v>
      </c>
      <c r="L226" s="7" t="s">
        <v>2</v>
      </c>
      <c r="N226" s="3" t="s">
        <v>384</v>
      </c>
      <c r="O226" s="3" t="s">
        <v>384</v>
      </c>
      <c r="P226" s="20" t="s">
        <v>384</v>
      </c>
    </row>
    <row r="227" spans="1:18" ht="17" x14ac:dyDescent="0.2">
      <c r="A227" s="4" t="s">
        <v>334</v>
      </c>
      <c r="B227" s="5" t="s">
        <v>501</v>
      </c>
      <c r="C227" s="4" t="s">
        <v>512</v>
      </c>
      <c r="D227" s="27" t="s">
        <v>508</v>
      </c>
      <c r="E227" s="4" t="s">
        <v>10</v>
      </c>
      <c r="F227" s="6">
        <v>43220</v>
      </c>
      <c r="G227" s="4">
        <v>332</v>
      </c>
      <c r="H227" s="4">
        <v>47.331372000000002</v>
      </c>
      <c r="I227" s="4">
        <v>16.185047999999998</v>
      </c>
      <c r="J227" s="7" t="s">
        <v>90</v>
      </c>
      <c r="K227" s="4" t="s">
        <v>303</v>
      </c>
      <c r="L227" s="7" t="s">
        <v>2</v>
      </c>
      <c r="N227" s="3" t="s">
        <v>384</v>
      </c>
      <c r="O227" s="3" t="s">
        <v>384</v>
      </c>
    </row>
    <row r="228" spans="1:18" ht="34" x14ac:dyDescent="0.2">
      <c r="A228" s="17" t="s">
        <v>401</v>
      </c>
      <c r="B228" s="5" t="s">
        <v>502</v>
      </c>
      <c r="C228" s="17"/>
      <c r="D228" s="27" t="s">
        <v>412</v>
      </c>
      <c r="E228" s="17" t="s">
        <v>10</v>
      </c>
      <c r="F228" s="6">
        <v>43220</v>
      </c>
      <c r="G228" s="17">
        <v>368</v>
      </c>
      <c r="H228" s="17">
        <v>47.296827</v>
      </c>
      <c r="I228" s="17">
        <v>16.368877000000001</v>
      </c>
      <c r="J228" s="7" t="s">
        <v>22</v>
      </c>
      <c r="K228" s="17" t="s">
        <v>303</v>
      </c>
      <c r="L228" s="7" t="s">
        <v>2</v>
      </c>
      <c r="O228" s="3" t="s">
        <v>384</v>
      </c>
      <c r="P228" s="3" t="s">
        <v>384</v>
      </c>
    </row>
    <row r="229" spans="1:18" ht="17" x14ac:dyDescent="0.2">
      <c r="A229" s="4" t="s">
        <v>335</v>
      </c>
      <c r="B229" s="5" t="s">
        <v>502</v>
      </c>
      <c r="C229" s="4" t="s">
        <v>512</v>
      </c>
      <c r="D229" s="27" t="s">
        <v>510</v>
      </c>
      <c r="E229" s="4" t="s">
        <v>147</v>
      </c>
      <c r="F229" s="6">
        <v>43221</v>
      </c>
      <c r="G229" s="4">
        <v>408</v>
      </c>
      <c r="H229" s="4">
        <v>47.713884999999998</v>
      </c>
      <c r="I229" s="4">
        <v>19.018345</v>
      </c>
      <c r="J229" s="7" t="s">
        <v>7</v>
      </c>
      <c r="K229" s="4" t="s">
        <v>303</v>
      </c>
      <c r="L229" s="7" t="s">
        <v>2</v>
      </c>
      <c r="N229" s="3" t="s">
        <v>384</v>
      </c>
      <c r="O229" s="3" t="s">
        <v>384</v>
      </c>
      <c r="R229" s="28" t="s">
        <v>528</v>
      </c>
    </row>
    <row r="230" spans="1:18" ht="34" x14ac:dyDescent="0.2">
      <c r="A230" s="4" t="s">
        <v>336</v>
      </c>
      <c r="B230" s="5" t="s">
        <v>503</v>
      </c>
      <c r="C230" s="4" t="s">
        <v>518</v>
      </c>
      <c r="D230" s="27" t="s">
        <v>510</v>
      </c>
      <c r="E230" s="4" t="s">
        <v>147</v>
      </c>
      <c r="F230" s="6">
        <v>43221</v>
      </c>
      <c r="G230" s="4">
        <v>389</v>
      </c>
      <c r="H230" s="4">
        <v>47.985886999999998</v>
      </c>
      <c r="I230" s="4">
        <v>18.972861999999999</v>
      </c>
      <c r="J230" s="7" t="s">
        <v>22</v>
      </c>
      <c r="K230" s="4" t="s">
        <v>303</v>
      </c>
      <c r="L230" s="7" t="s">
        <v>2</v>
      </c>
      <c r="N230" s="3" t="s">
        <v>384</v>
      </c>
      <c r="O230" s="20" t="s">
        <v>384</v>
      </c>
      <c r="P230" s="20" t="s">
        <v>384</v>
      </c>
    </row>
    <row r="231" spans="1:18" ht="17" x14ac:dyDescent="0.2">
      <c r="A231" s="4" t="s">
        <v>337</v>
      </c>
      <c r="B231" s="5" t="s">
        <v>504</v>
      </c>
      <c r="C231" s="4" t="s">
        <v>512</v>
      </c>
      <c r="D231" s="27" t="s">
        <v>510</v>
      </c>
      <c r="E231" s="4" t="s">
        <v>147</v>
      </c>
      <c r="F231" s="6">
        <v>43222</v>
      </c>
      <c r="G231" s="4">
        <v>240</v>
      </c>
      <c r="H231" s="4">
        <v>48.144848000000003</v>
      </c>
      <c r="I231" s="4">
        <v>20.622615</v>
      </c>
      <c r="J231" s="7" t="s">
        <v>338</v>
      </c>
      <c r="K231" s="4" t="s">
        <v>303</v>
      </c>
      <c r="L231" s="7" t="s">
        <v>2</v>
      </c>
      <c r="N231" s="3" t="s">
        <v>384</v>
      </c>
      <c r="O231" s="20" t="s">
        <v>384</v>
      </c>
      <c r="P231" s="20" t="s">
        <v>384</v>
      </c>
    </row>
    <row r="232" spans="1:18" ht="34" x14ac:dyDescent="0.2">
      <c r="A232" s="4" t="s">
        <v>339</v>
      </c>
      <c r="B232" s="5" t="s">
        <v>504</v>
      </c>
      <c r="C232" s="4" t="s">
        <v>512</v>
      </c>
      <c r="D232" s="27" t="s">
        <v>508</v>
      </c>
      <c r="E232" s="4" t="s">
        <v>340</v>
      </c>
      <c r="F232" s="6">
        <v>43222</v>
      </c>
      <c r="G232" s="4">
        <v>170</v>
      </c>
      <c r="H232" s="4">
        <v>48.945194999999998</v>
      </c>
      <c r="I232" s="4">
        <v>21.931159999999998</v>
      </c>
      <c r="J232" s="7" t="s">
        <v>341</v>
      </c>
      <c r="K232" s="4" t="s">
        <v>303</v>
      </c>
      <c r="L232" s="7" t="s">
        <v>2</v>
      </c>
      <c r="N232" s="3" t="s">
        <v>384</v>
      </c>
      <c r="O232" s="20" t="s">
        <v>384</v>
      </c>
      <c r="P232" s="20" t="s">
        <v>384</v>
      </c>
      <c r="R232" s="28" t="s">
        <v>525</v>
      </c>
    </row>
    <row r="233" spans="1:18" ht="17" x14ac:dyDescent="0.2">
      <c r="A233" s="4" t="s">
        <v>342</v>
      </c>
      <c r="B233" s="5" t="s">
        <v>423</v>
      </c>
      <c r="C233" s="4" t="s">
        <v>511</v>
      </c>
      <c r="D233" s="27" t="s">
        <v>5</v>
      </c>
      <c r="E233" s="4" t="s">
        <v>340</v>
      </c>
      <c r="F233" s="6">
        <v>43223</v>
      </c>
      <c r="G233" s="4">
        <v>387</v>
      </c>
      <c r="H233" s="4">
        <v>48.677309999999999</v>
      </c>
      <c r="I233" s="4">
        <v>20.106684000000001</v>
      </c>
      <c r="J233" s="7" t="s">
        <v>343</v>
      </c>
      <c r="K233" s="7" t="s">
        <v>305</v>
      </c>
      <c r="L233" s="7" t="s">
        <v>2</v>
      </c>
      <c r="N233" s="3" t="s">
        <v>384</v>
      </c>
      <c r="O233" s="21" t="s">
        <v>384</v>
      </c>
      <c r="P233" s="21" t="s">
        <v>384</v>
      </c>
    </row>
    <row r="234" spans="1:18" ht="34" x14ac:dyDescent="0.2">
      <c r="A234" s="4" t="s">
        <v>344</v>
      </c>
      <c r="B234" s="5" t="s">
        <v>504</v>
      </c>
      <c r="C234" s="4" t="s">
        <v>519</v>
      </c>
      <c r="D234" s="27" t="s">
        <v>510</v>
      </c>
      <c r="E234" s="4" t="s">
        <v>340</v>
      </c>
      <c r="F234" s="6">
        <v>43224</v>
      </c>
      <c r="G234" s="4">
        <v>513</v>
      </c>
      <c r="H234" s="4">
        <v>49.086556000000002</v>
      </c>
      <c r="I234" s="4">
        <v>19.397594000000002</v>
      </c>
      <c r="J234" s="7" t="s">
        <v>345</v>
      </c>
      <c r="K234" s="4" t="s">
        <v>303</v>
      </c>
      <c r="L234" s="7" t="s">
        <v>2</v>
      </c>
      <c r="N234" s="3" t="s">
        <v>384</v>
      </c>
    </row>
    <row r="235" spans="1:18" ht="34" x14ac:dyDescent="0.2">
      <c r="A235" s="4" t="s">
        <v>346</v>
      </c>
      <c r="B235" s="5" t="s">
        <v>493</v>
      </c>
      <c r="C235" s="4" t="s">
        <v>513</v>
      </c>
      <c r="D235" s="27" t="s">
        <v>510</v>
      </c>
      <c r="E235" s="4" t="s">
        <v>340</v>
      </c>
      <c r="F235" s="6">
        <v>43224</v>
      </c>
      <c r="G235" s="4">
        <v>452</v>
      </c>
      <c r="H235" s="4">
        <v>49.075989999999997</v>
      </c>
      <c r="I235" s="4">
        <v>19.019483000000001</v>
      </c>
      <c r="J235" s="7" t="s">
        <v>347</v>
      </c>
      <c r="K235" s="4" t="s">
        <v>303</v>
      </c>
      <c r="L235" s="7" t="s">
        <v>2</v>
      </c>
      <c r="N235" s="3" t="s">
        <v>384</v>
      </c>
    </row>
    <row r="236" spans="1:18" ht="34" x14ac:dyDescent="0.2">
      <c r="A236" s="4" t="s">
        <v>348</v>
      </c>
      <c r="B236" s="5" t="s">
        <v>505</v>
      </c>
      <c r="C236" s="4" t="s">
        <v>512</v>
      </c>
      <c r="D236" s="27" t="s">
        <v>508</v>
      </c>
      <c r="E236" s="4" t="s">
        <v>10</v>
      </c>
      <c r="F236" s="6">
        <v>43224</v>
      </c>
      <c r="G236" s="4">
        <v>122</v>
      </c>
      <c r="H236" s="4">
        <v>48.331569999999999</v>
      </c>
      <c r="I236" s="4">
        <v>16.863472999999999</v>
      </c>
      <c r="J236" s="7" t="s">
        <v>22</v>
      </c>
      <c r="K236" s="4" t="s">
        <v>303</v>
      </c>
      <c r="L236" s="7" t="s">
        <v>2</v>
      </c>
      <c r="N236" s="3" t="s">
        <v>384</v>
      </c>
    </row>
    <row r="237" spans="1:18" ht="34" x14ac:dyDescent="0.2">
      <c r="A237" s="4" t="s">
        <v>349</v>
      </c>
      <c r="B237" s="5" t="s">
        <v>502</v>
      </c>
      <c r="C237" s="4" t="s">
        <v>512</v>
      </c>
      <c r="D237" s="27" t="s">
        <v>508</v>
      </c>
      <c r="E237" s="4" t="s">
        <v>10</v>
      </c>
      <c r="F237" s="6">
        <v>43225</v>
      </c>
      <c r="G237" s="4">
        <v>244</v>
      </c>
      <c r="H237" s="4">
        <v>48.610166999999997</v>
      </c>
      <c r="I237" s="4">
        <v>16.586110999999999</v>
      </c>
      <c r="J237" s="7" t="s">
        <v>322</v>
      </c>
      <c r="K237" s="4" t="s">
        <v>303</v>
      </c>
      <c r="L237" s="7" t="s">
        <v>2</v>
      </c>
      <c r="N237" s="3" t="s">
        <v>384</v>
      </c>
      <c r="O237" s="3" t="s">
        <v>384</v>
      </c>
      <c r="P237" s="20" t="s">
        <v>384</v>
      </c>
    </row>
    <row r="238" spans="1:18" ht="34" x14ac:dyDescent="0.2">
      <c r="A238" s="4" t="s">
        <v>350</v>
      </c>
      <c r="B238" s="5" t="s">
        <v>506</v>
      </c>
      <c r="C238" s="4" t="s">
        <v>512</v>
      </c>
      <c r="D238" s="27" t="s">
        <v>508</v>
      </c>
      <c r="E238" s="4" t="s">
        <v>351</v>
      </c>
      <c r="F238" s="6">
        <v>43225</v>
      </c>
      <c r="G238" s="4">
        <v>165</v>
      </c>
      <c r="H238" s="4">
        <v>48.822288</v>
      </c>
      <c r="I238" s="4">
        <v>16.776343000000001</v>
      </c>
      <c r="J238" s="7" t="s">
        <v>188</v>
      </c>
      <c r="K238" s="4" t="s">
        <v>303</v>
      </c>
      <c r="L238" s="7" t="s">
        <v>2</v>
      </c>
      <c r="N238" s="3" t="s">
        <v>384</v>
      </c>
      <c r="O238" s="3" t="s">
        <v>384</v>
      </c>
      <c r="P238" s="20" t="s">
        <v>384</v>
      </c>
    </row>
    <row r="239" spans="1:18" ht="34" x14ac:dyDescent="0.2">
      <c r="A239" s="4" t="s">
        <v>352</v>
      </c>
      <c r="B239" s="5" t="s">
        <v>424</v>
      </c>
      <c r="C239" s="4" t="s">
        <v>512</v>
      </c>
      <c r="D239" s="27" t="s">
        <v>508</v>
      </c>
      <c r="E239" s="4" t="s">
        <v>10</v>
      </c>
      <c r="F239" s="6">
        <v>43225</v>
      </c>
      <c r="G239" s="4">
        <v>840</v>
      </c>
      <c r="H239" s="4">
        <v>48.573303000000003</v>
      </c>
      <c r="I239" s="4">
        <v>14.281192000000001</v>
      </c>
      <c r="J239" s="7" t="s">
        <v>353</v>
      </c>
      <c r="K239" s="4" t="s">
        <v>303</v>
      </c>
      <c r="L239" s="7" t="s">
        <v>2</v>
      </c>
      <c r="N239" s="3" t="s">
        <v>384</v>
      </c>
    </row>
    <row r="240" spans="1:18" s="10" customFormat="1" ht="16" x14ac:dyDescent="0.2">
      <c r="A240" s="10" t="s">
        <v>364</v>
      </c>
      <c r="B240" s="15" t="s">
        <v>365</v>
      </c>
      <c r="C240" s="10" t="s">
        <v>511</v>
      </c>
      <c r="D240" s="10" t="s">
        <v>5</v>
      </c>
      <c r="E240" s="10" t="s">
        <v>19</v>
      </c>
      <c r="F240" s="11">
        <v>43205</v>
      </c>
      <c r="G240" s="10">
        <v>165</v>
      </c>
      <c r="H240" s="16">
        <v>51.579070000000002</v>
      </c>
      <c r="I240" s="16">
        <v>10.14589</v>
      </c>
      <c r="J240" s="10" t="s">
        <v>366</v>
      </c>
      <c r="K240" s="10" t="s">
        <v>8</v>
      </c>
      <c r="L240" s="10" t="s">
        <v>2</v>
      </c>
      <c r="N240" s="3" t="s">
        <v>384</v>
      </c>
      <c r="O240" s="10" t="s">
        <v>384</v>
      </c>
      <c r="P240" s="10" t="s">
        <v>384</v>
      </c>
    </row>
    <row r="241" spans="1:16" ht="17" x14ac:dyDescent="0.2">
      <c r="A241" s="19" t="s">
        <v>404</v>
      </c>
      <c r="B241" s="15" t="s">
        <v>382</v>
      </c>
      <c r="C241" s="19" t="s">
        <v>511</v>
      </c>
      <c r="D241" s="19" t="s">
        <v>5</v>
      </c>
      <c r="E241" s="19" t="s">
        <v>405</v>
      </c>
      <c r="F241" s="11">
        <v>40124</v>
      </c>
      <c r="G241" s="19">
        <v>2</v>
      </c>
      <c r="H241" s="16">
        <v>64.456100000000006</v>
      </c>
      <c r="I241" s="16">
        <v>165.09610000000001</v>
      </c>
      <c r="K241" s="10" t="s">
        <v>406</v>
      </c>
      <c r="L241" s="21" t="s">
        <v>407</v>
      </c>
      <c r="O241" s="3" t="s">
        <v>384</v>
      </c>
    </row>
    <row r="242" spans="1:16" s="22" customFormat="1" ht="16" x14ac:dyDescent="0.2">
      <c r="A242" s="22" t="s">
        <v>387</v>
      </c>
      <c r="B242" s="23" t="s">
        <v>388</v>
      </c>
      <c r="C242" s="19" t="s">
        <v>511</v>
      </c>
      <c r="D242" s="19" t="s">
        <v>5</v>
      </c>
      <c r="E242" s="17" t="s">
        <v>10</v>
      </c>
      <c r="F242" s="6">
        <v>34455</v>
      </c>
      <c r="G242" s="10">
        <v>210</v>
      </c>
      <c r="H242" s="10">
        <v>47.052739000000003</v>
      </c>
      <c r="I242" s="10">
        <v>16.384060000000002</v>
      </c>
      <c r="J242" s="10" t="s">
        <v>90</v>
      </c>
      <c r="K242" s="10" t="s">
        <v>408</v>
      </c>
      <c r="L242" s="22" t="s">
        <v>409</v>
      </c>
      <c r="O242" s="22" t="s">
        <v>384</v>
      </c>
      <c r="P242" s="22" t="s">
        <v>384</v>
      </c>
    </row>
    <row r="243" spans="1:16" s="10" customFormat="1" ht="16" x14ac:dyDescent="0.2">
      <c r="A243" s="10" t="s">
        <v>389</v>
      </c>
      <c r="B243" s="24" t="s">
        <v>390</v>
      </c>
      <c r="C243" s="10" t="s">
        <v>520</v>
      </c>
      <c r="D243" s="10" t="s">
        <v>412</v>
      </c>
      <c r="E243" s="10" t="s">
        <v>31</v>
      </c>
      <c r="F243" s="11">
        <v>22435</v>
      </c>
      <c r="H243" s="10">
        <v>58.8</v>
      </c>
      <c r="I243" s="10">
        <v>17.7</v>
      </c>
      <c r="J243" s="10" t="s">
        <v>416</v>
      </c>
      <c r="K243" s="10" t="s">
        <v>415</v>
      </c>
      <c r="L243" s="10" t="s">
        <v>422</v>
      </c>
      <c r="O243" s="25" t="s">
        <v>384</v>
      </c>
    </row>
    <row r="244" spans="1:16" s="10" customFormat="1" ht="16" x14ac:dyDescent="0.2">
      <c r="A244" s="10" t="s">
        <v>391</v>
      </c>
      <c r="B244" s="24" t="s">
        <v>392</v>
      </c>
      <c r="C244" s="10" t="s">
        <v>520</v>
      </c>
      <c r="D244" s="10" t="s">
        <v>412</v>
      </c>
      <c r="E244" s="10" t="s">
        <v>19</v>
      </c>
      <c r="F244" s="11">
        <v>23525</v>
      </c>
      <c r="H244" s="10">
        <v>48.027067000000002</v>
      </c>
      <c r="I244" s="10">
        <v>11.368271999999999</v>
      </c>
      <c r="J244" s="10" t="s">
        <v>413</v>
      </c>
      <c r="K244" s="10" t="s">
        <v>414</v>
      </c>
      <c r="L244" s="10" t="s">
        <v>153</v>
      </c>
      <c r="O244" s="25" t="s">
        <v>384</v>
      </c>
    </row>
    <row r="245" spans="1:16" s="10" customFormat="1" ht="16" x14ac:dyDescent="0.2">
      <c r="A245" s="25" t="s">
        <v>393</v>
      </c>
      <c r="B245" s="24" t="s">
        <v>394</v>
      </c>
      <c r="C245" s="10" t="s">
        <v>520</v>
      </c>
      <c r="D245" s="10" t="s">
        <v>412</v>
      </c>
      <c r="E245" s="10" t="s">
        <v>31</v>
      </c>
      <c r="F245" s="11">
        <v>15843</v>
      </c>
      <c r="H245" s="10">
        <v>59.8</v>
      </c>
      <c r="I245" s="10">
        <v>17.600000000000001</v>
      </c>
      <c r="K245" s="10" t="s">
        <v>417</v>
      </c>
      <c r="L245" s="10" t="s">
        <v>422</v>
      </c>
      <c r="O245" s="25" t="s">
        <v>384</v>
      </c>
      <c r="P245" s="10" t="s">
        <v>384</v>
      </c>
    </row>
    <row r="246" spans="1:16" s="10" customFormat="1" ht="16" x14ac:dyDescent="0.2">
      <c r="A246" s="26" t="s">
        <v>421</v>
      </c>
      <c r="B246" s="24" t="s">
        <v>395</v>
      </c>
      <c r="C246" s="10" t="s">
        <v>520</v>
      </c>
      <c r="D246" s="10" t="s">
        <v>412</v>
      </c>
      <c r="E246" s="10" t="s">
        <v>19</v>
      </c>
      <c r="F246" s="11">
        <v>19122</v>
      </c>
      <c r="H246" s="10">
        <v>49.06</v>
      </c>
      <c r="I246" s="10">
        <v>10.56</v>
      </c>
      <c r="J246" s="10" t="s">
        <v>1</v>
      </c>
      <c r="K246" s="10" t="s">
        <v>420</v>
      </c>
      <c r="L246" s="10" t="s">
        <v>153</v>
      </c>
      <c r="O246" s="25" t="s">
        <v>384</v>
      </c>
      <c r="P246" s="10" t="s">
        <v>384</v>
      </c>
    </row>
    <row r="247" spans="1:16" s="10" customFormat="1" ht="16" x14ac:dyDescent="0.2">
      <c r="A247" s="25" t="s">
        <v>396</v>
      </c>
      <c r="B247" s="24" t="s">
        <v>397</v>
      </c>
      <c r="C247" s="10" t="s">
        <v>520</v>
      </c>
      <c r="D247" s="10" t="s">
        <v>412</v>
      </c>
      <c r="E247" s="10" t="s">
        <v>31</v>
      </c>
      <c r="F247" s="11">
        <v>23865</v>
      </c>
      <c r="H247" s="10">
        <v>59.9</v>
      </c>
      <c r="I247" s="10">
        <v>17.600000000000001</v>
      </c>
      <c r="J247" s="10" t="s">
        <v>1</v>
      </c>
      <c r="K247" s="10" t="s">
        <v>418</v>
      </c>
      <c r="L247" s="10" t="s">
        <v>422</v>
      </c>
      <c r="O247" s="25" t="s">
        <v>384</v>
      </c>
      <c r="P247" s="10" t="s">
        <v>384</v>
      </c>
    </row>
    <row r="248" spans="1:16" s="10" customFormat="1" ht="16" x14ac:dyDescent="0.2">
      <c r="A248" s="25" t="s">
        <v>399</v>
      </c>
      <c r="B248" s="24" t="s">
        <v>398</v>
      </c>
      <c r="C248" s="10" t="s">
        <v>520</v>
      </c>
      <c r="D248" s="10" t="s">
        <v>412</v>
      </c>
      <c r="E248" s="10" t="s">
        <v>19</v>
      </c>
      <c r="F248" s="11">
        <v>17277</v>
      </c>
      <c r="H248" s="10">
        <v>50.957000000000001</v>
      </c>
      <c r="I248" s="10">
        <v>11.305</v>
      </c>
      <c r="J248" s="10" t="s">
        <v>117</v>
      </c>
      <c r="K248" s="10" t="s">
        <v>419</v>
      </c>
      <c r="L248" s="10" t="s">
        <v>411</v>
      </c>
      <c r="P248" s="10" t="s">
        <v>384</v>
      </c>
    </row>
    <row r="249" spans="1:16" s="10" customFormat="1" ht="19" x14ac:dyDescent="0.2">
      <c r="A249" s="26" t="s">
        <v>400</v>
      </c>
      <c r="B249" s="24" t="s">
        <v>410</v>
      </c>
      <c r="C249" s="10" t="s">
        <v>520</v>
      </c>
      <c r="D249" s="10" t="s">
        <v>412</v>
      </c>
      <c r="E249" s="17" t="s">
        <v>79</v>
      </c>
      <c r="F249" s="11">
        <v>38837</v>
      </c>
      <c r="G249" s="10">
        <v>330</v>
      </c>
      <c r="H249" s="10">
        <v>47.54</v>
      </c>
      <c r="I249" s="10">
        <v>7.55</v>
      </c>
      <c r="J249" s="10" t="s">
        <v>83</v>
      </c>
      <c r="K249" s="10" t="s">
        <v>143</v>
      </c>
      <c r="L249" s="9" t="s">
        <v>144</v>
      </c>
      <c r="O249" s="25" t="s">
        <v>384</v>
      </c>
      <c r="P249" s="10" t="s">
        <v>384</v>
      </c>
    </row>
  </sheetData>
  <autoFilter ref="A1:P249" xr:uid="{00000000-0009-0000-0000-000000000000}"/>
  <mergeCells count="10">
    <mergeCell ref="C87:C88"/>
    <mergeCell ref="D87:D88"/>
    <mergeCell ref="C109:C110"/>
    <mergeCell ref="D109:D110"/>
    <mergeCell ref="C185:C186"/>
    <mergeCell ref="D185:D186"/>
    <mergeCell ref="C118:C119"/>
    <mergeCell ref="D118:D119"/>
    <mergeCell ref="C171:C172"/>
    <mergeCell ref="D171:D172"/>
  </mergeCells>
  <conditionalFormatting sqref="A104">
    <cfRule type="duplicateValues" dxfId="2" priority="4"/>
  </conditionalFormatting>
  <conditionalFormatting sqref="A96">
    <cfRule type="duplicateValues" dxfId="1" priority="3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85"/>
  <sheetViews>
    <sheetView tabSelected="1" workbookViewId="0">
      <selection activeCell="B25" sqref="A1:XFD1048576"/>
    </sheetView>
  </sheetViews>
  <sheetFormatPr baseColWidth="10" defaultRowHeight="15" x14ac:dyDescent="0.2"/>
  <sheetData>
    <row r="1" spans="1:1" ht="16" x14ac:dyDescent="0.2">
      <c r="A1" s="2"/>
    </row>
    <row r="2" spans="1:1" ht="16" x14ac:dyDescent="0.2">
      <c r="A2" s="24"/>
    </row>
    <row r="3" spans="1:1" ht="16" x14ac:dyDescent="0.2">
      <c r="A3" s="24"/>
    </row>
    <row r="4" spans="1:1" ht="16" x14ac:dyDescent="0.2">
      <c r="A4" s="24"/>
    </row>
    <row r="5" spans="1:1" ht="16" x14ac:dyDescent="0.2">
      <c r="A5" s="24"/>
    </row>
    <row r="6" spans="1:1" ht="16" x14ac:dyDescent="0.2">
      <c r="A6" s="23"/>
    </row>
    <row r="7" spans="1:1" ht="16" x14ac:dyDescent="0.2">
      <c r="A7" s="5"/>
    </row>
    <row r="8" spans="1:1" ht="16" x14ac:dyDescent="0.2">
      <c r="A8" s="24"/>
    </row>
    <row r="9" spans="1:1" ht="16" x14ac:dyDescent="0.2">
      <c r="A9" s="15"/>
    </row>
    <row r="10" spans="1:1" ht="16" x14ac:dyDescent="0.2">
      <c r="A10" s="5"/>
    </row>
    <row r="11" spans="1:1" ht="16" x14ac:dyDescent="0.2">
      <c r="A11" s="5"/>
    </row>
    <row r="12" spans="1:1" ht="16" x14ac:dyDescent="0.2">
      <c r="A12" s="5"/>
    </row>
    <row r="13" spans="1:1" ht="16" x14ac:dyDescent="0.2">
      <c r="A13" s="5"/>
    </row>
    <row r="14" spans="1:1" ht="16" x14ac:dyDescent="0.2">
      <c r="A14" s="5"/>
    </row>
    <row r="15" spans="1:1" ht="16" x14ac:dyDescent="0.2">
      <c r="A15" s="5"/>
    </row>
    <row r="16" spans="1:1" ht="16" x14ac:dyDescent="0.2">
      <c r="A16" s="5"/>
    </row>
    <row r="17" spans="1:1" ht="16" x14ac:dyDescent="0.2">
      <c r="A17" s="5"/>
    </row>
    <row r="18" spans="1:1" ht="16" x14ac:dyDescent="0.2">
      <c r="A18" s="5"/>
    </row>
    <row r="19" spans="1:1" ht="16" x14ac:dyDescent="0.2">
      <c r="A19" s="5"/>
    </row>
    <row r="20" spans="1:1" ht="16" x14ac:dyDescent="0.2">
      <c r="A20" s="5"/>
    </row>
    <row r="21" spans="1:1" ht="16" x14ac:dyDescent="0.2">
      <c r="A21" s="5"/>
    </row>
    <row r="22" spans="1:1" ht="16" x14ac:dyDescent="0.2">
      <c r="A22" s="5"/>
    </row>
    <row r="23" spans="1:1" ht="16" x14ac:dyDescent="0.2">
      <c r="A23" s="5"/>
    </row>
    <row r="24" spans="1:1" ht="16" x14ac:dyDescent="0.2">
      <c r="A24" s="5"/>
    </row>
    <row r="25" spans="1:1" ht="16" x14ac:dyDescent="0.2">
      <c r="A25" s="5"/>
    </row>
    <row r="26" spans="1:1" ht="16" x14ac:dyDescent="0.2">
      <c r="A26" s="5"/>
    </row>
    <row r="27" spans="1:1" ht="16" x14ac:dyDescent="0.2">
      <c r="A27" s="5"/>
    </row>
    <row r="28" spans="1:1" ht="16" x14ac:dyDescent="0.2">
      <c r="A28" s="5"/>
    </row>
    <row r="29" spans="1:1" ht="16" x14ac:dyDescent="0.2">
      <c r="A29" s="5"/>
    </row>
    <row r="30" spans="1:1" ht="16" x14ac:dyDescent="0.2">
      <c r="A30" s="5"/>
    </row>
    <row r="31" spans="1:1" ht="16" x14ac:dyDescent="0.2">
      <c r="A31" s="5"/>
    </row>
    <row r="32" spans="1:1" ht="16" x14ac:dyDescent="0.2">
      <c r="A32" s="5"/>
    </row>
    <row r="33" spans="1:1" ht="16" x14ac:dyDescent="0.2">
      <c r="A33" s="5"/>
    </row>
    <row r="34" spans="1:1" ht="16" x14ac:dyDescent="0.2">
      <c r="A34" s="5"/>
    </row>
    <row r="35" spans="1:1" ht="16" x14ac:dyDescent="0.2">
      <c r="A35" s="5"/>
    </row>
    <row r="36" spans="1:1" ht="16" x14ac:dyDescent="0.2">
      <c r="A36" s="5"/>
    </row>
    <row r="37" spans="1:1" ht="16" x14ac:dyDescent="0.2">
      <c r="A37" s="5"/>
    </row>
    <row r="38" spans="1:1" ht="16" x14ac:dyDescent="0.2">
      <c r="A38" s="5"/>
    </row>
    <row r="39" spans="1:1" ht="16" x14ac:dyDescent="0.2">
      <c r="A39" s="5"/>
    </row>
    <row r="40" spans="1:1" ht="16" x14ac:dyDescent="0.2">
      <c r="A40" s="5"/>
    </row>
    <row r="41" spans="1:1" ht="16" x14ac:dyDescent="0.2">
      <c r="A41" s="5"/>
    </row>
    <row r="42" spans="1:1" ht="16" x14ac:dyDescent="0.2">
      <c r="A42" s="5"/>
    </row>
    <row r="43" spans="1:1" ht="16" x14ac:dyDescent="0.2">
      <c r="A43" s="5"/>
    </row>
    <row r="44" spans="1:1" ht="16" x14ac:dyDescent="0.2">
      <c r="A44" s="5"/>
    </row>
    <row r="45" spans="1:1" ht="16" x14ac:dyDescent="0.2">
      <c r="A45" s="5"/>
    </row>
    <row r="46" spans="1:1" ht="16" x14ac:dyDescent="0.2">
      <c r="A46" s="5"/>
    </row>
    <row r="47" spans="1:1" ht="16" x14ac:dyDescent="0.2">
      <c r="A47" s="5"/>
    </row>
    <row r="48" spans="1:1" ht="16" x14ac:dyDescent="0.2">
      <c r="A48" s="5"/>
    </row>
    <row r="49" spans="1:1" ht="16" x14ac:dyDescent="0.2">
      <c r="A49" s="5"/>
    </row>
    <row r="50" spans="1:1" ht="16" x14ac:dyDescent="0.2">
      <c r="A50" s="5"/>
    </row>
    <row r="51" spans="1:1" ht="16" x14ac:dyDescent="0.2">
      <c r="A51" s="5"/>
    </row>
    <row r="52" spans="1:1" ht="16" x14ac:dyDescent="0.2">
      <c r="A52" s="5"/>
    </row>
    <row r="53" spans="1:1" ht="16" x14ac:dyDescent="0.2">
      <c r="A53" s="5"/>
    </row>
    <row r="54" spans="1:1" ht="16" x14ac:dyDescent="0.2">
      <c r="A54" s="5"/>
    </row>
    <row r="55" spans="1:1" ht="16" x14ac:dyDescent="0.2">
      <c r="A55" s="5"/>
    </row>
    <row r="56" spans="1:1" ht="16" x14ac:dyDescent="0.2">
      <c r="A56" s="5"/>
    </row>
    <row r="57" spans="1:1" ht="16" x14ac:dyDescent="0.2">
      <c r="A57" s="5"/>
    </row>
    <row r="58" spans="1:1" ht="16" x14ac:dyDescent="0.2">
      <c r="A58" s="5"/>
    </row>
    <row r="59" spans="1:1" ht="16" x14ac:dyDescent="0.2">
      <c r="A59" s="5"/>
    </row>
    <row r="60" spans="1:1" ht="16" x14ac:dyDescent="0.2">
      <c r="A60" s="5"/>
    </row>
    <row r="61" spans="1:1" ht="16" x14ac:dyDescent="0.2">
      <c r="A61" s="5"/>
    </row>
    <row r="62" spans="1:1" ht="16" x14ac:dyDescent="0.2">
      <c r="A62" s="5"/>
    </row>
    <row r="63" spans="1:1" ht="16" x14ac:dyDescent="0.2">
      <c r="A63" s="5"/>
    </row>
    <row r="64" spans="1:1" ht="16" x14ac:dyDescent="0.2">
      <c r="A64" s="5"/>
    </row>
    <row r="65" spans="1:1" ht="16" x14ac:dyDescent="0.2">
      <c r="A65" s="5"/>
    </row>
    <row r="66" spans="1:1" ht="16" x14ac:dyDescent="0.2">
      <c r="A66" s="5"/>
    </row>
    <row r="67" spans="1:1" ht="16" x14ac:dyDescent="0.2">
      <c r="A67" s="5"/>
    </row>
    <row r="68" spans="1:1" ht="16" x14ac:dyDescent="0.2">
      <c r="A68" s="5"/>
    </row>
    <row r="69" spans="1:1" ht="16" x14ac:dyDescent="0.2">
      <c r="A69" s="5"/>
    </row>
    <row r="70" spans="1:1" ht="16" x14ac:dyDescent="0.2">
      <c r="A70" s="5"/>
    </row>
    <row r="71" spans="1:1" ht="16" x14ac:dyDescent="0.2">
      <c r="A71" s="5"/>
    </row>
    <row r="72" spans="1:1" ht="16" x14ac:dyDescent="0.2">
      <c r="A72" s="5"/>
    </row>
    <row r="73" spans="1:1" ht="16" x14ac:dyDescent="0.2">
      <c r="A73" s="5"/>
    </row>
    <row r="74" spans="1:1" ht="16" x14ac:dyDescent="0.2">
      <c r="A74" s="5"/>
    </row>
    <row r="75" spans="1:1" ht="16" x14ac:dyDescent="0.2">
      <c r="A75" s="5"/>
    </row>
    <row r="76" spans="1:1" ht="16" x14ac:dyDescent="0.2">
      <c r="A76" s="5"/>
    </row>
    <row r="77" spans="1:1" ht="16" x14ac:dyDescent="0.2">
      <c r="A77" s="5"/>
    </row>
    <row r="78" spans="1:1" ht="16" x14ac:dyDescent="0.2">
      <c r="A78" s="5"/>
    </row>
    <row r="79" spans="1:1" ht="16" x14ac:dyDescent="0.2">
      <c r="A79" s="5"/>
    </row>
    <row r="80" spans="1:1" ht="16" x14ac:dyDescent="0.2">
      <c r="A80" s="5"/>
    </row>
    <row r="81" spans="1:1" ht="16" x14ac:dyDescent="0.2">
      <c r="A81" s="5"/>
    </row>
    <row r="82" spans="1:1" ht="16" x14ac:dyDescent="0.2">
      <c r="A82" s="5"/>
    </row>
    <row r="83" spans="1:1" ht="16" x14ac:dyDescent="0.2">
      <c r="A83" s="5"/>
    </row>
    <row r="84" spans="1:1" ht="16" x14ac:dyDescent="0.2">
      <c r="A84" s="5"/>
    </row>
    <row r="85" spans="1:1" ht="16" x14ac:dyDescent="0.2">
      <c r="A85" s="5"/>
    </row>
  </sheetData>
  <conditionalFormatting sqref="A1:A85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bstein</dc:creator>
  <cp:lastModifiedBy>Kevin Karbstein</cp:lastModifiedBy>
  <dcterms:created xsi:type="dcterms:W3CDTF">2020-06-18T11:32:30Z</dcterms:created>
  <dcterms:modified xsi:type="dcterms:W3CDTF">2021-08-30T19:16:09Z</dcterms:modified>
</cp:coreProperties>
</file>